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/Dropbox/TRAMP paper/Figures/"/>
    </mc:Choice>
  </mc:AlternateContent>
  <xr:revisionPtr revIDLastSave="0" documentId="13_ncr:1_{346FA8EF-2B13-4147-A0B9-6E40AB67A829}" xr6:coauthVersionLast="43" xr6:coauthVersionMax="43" xr10:uidLastSave="{00000000-0000-0000-0000-000000000000}"/>
  <bookViews>
    <workbookView xWindow="37840" yWindow="1620" windowWidth="25100" windowHeight="16940" activeTab="1" xr2:uid="{2659F423-2971-DC4A-B8A0-9CE48406E162}"/>
  </bookViews>
  <sheets>
    <sheet name="correlation_all_transcripts" sheetId="1" r:id="rId1"/>
    <sheet name="correlation_all_50ntwindo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2" uniqueCount="63">
  <si>
    <t>Air1_1</t>
  </si>
  <si>
    <t>Air1_2</t>
  </si>
  <si>
    <t>Air2_1</t>
  </si>
  <si>
    <t>Air2_2</t>
  </si>
  <si>
    <t>Trf4_alex</t>
  </si>
  <si>
    <t>Trf4_84</t>
  </si>
  <si>
    <t>Trf5_60</t>
  </si>
  <si>
    <t>Trf5_117</t>
  </si>
  <si>
    <t>Mtr4</t>
  </si>
  <si>
    <t>Mtr4_22</t>
  </si>
  <si>
    <t>Mtr4.arch_1</t>
  </si>
  <si>
    <t>Mtr4.arch_2</t>
  </si>
  <si>
    <t>Rrp44_1</t>
  </si>
  <si>
    <t>Rrp44_3</t>
  </si>
  <si>
    <t>Rrp6_1</t>
  </si>
  <si>
    <t>Rrp6_48C</t>
  </si>
  <si>
    <t>Cbc1_2</t>
  </si>
  <si>
    <t>Cbc1_3</t>
  </si>
  <si>
    <t>Gbp2</t>
  </si>
  <si>
    <t>Tho2</t>
  </si>
  <si>
    <t>Hrp1_1</t>
  </si>
  <si>
    <t>Hrp1_2</t>
  </si>
  <si>
    <t>Nab2_2</t>
  </si>
  <si>
    <t>Pab1</t>
  </si>
  <si>
    <t>Nab3_236</t>
  </si>
  <si>
    <t>Nab3_227</t>
  </si>
  <si>
    <t>Npl3_1</t>
  </si>
  <si>
    <t>Npl3_2</t>
  </si>
  <si>
    <t>Sto1_1</t>
  </si>
  <si>
    <t>Mex67_2</t>
  </si>
  <si>
    <t>Mex67_3</t>
  </si>
  <si>
    <t>Hek2_1</t>
  </si>
  <si>
    <t>Hek2_2</t>
  </si>
  <si>
    <t>Rat1_11</t>
  </si>
  <si>
    <t>Rat1_5</t>
  </si>
  <si>
    <t>Xrn1_1</t>
  </si>
  <si>
    <t>Xrn1_2</t>
  </si>
  <si>
    <t>Ski2_1</t>
  </si>
  <si>
    <t>Ski2_2</t>
  </si>
  <si>
    <t>Nop1_1</t>
  </si>
  <si>
    <t>Nop1_2</t>
  </si>
  <si>
    <t>Nop56_1</t>
  </si>
  <si>
    <t>Nop56_2</t>
  </si>
  <si>
    <t>Nop58_1</t>
  </si>
  <si>
    <t>Nop58_2</t>
  </si>
  <si>
    <t>UTP1_1</t>
  </si>
  <si>
    <t>UTP1_2</t>
  </si>
  <si>
    <t>UTP10_1</t>
  </si>
  <si>
    <t>UTP10_2</t>
  </si>
  <si>
    <t>UTP4_1</t>
  </si>
  <si>
    <t>UTP4_2</t>
  </si>
  <si>
    <t>UTP5</t>
  </si>
  <si>
    <t>UTP8</t>
  </si>
  <si>
    <t>UTP8_2</t>
  </si>
  <si>
    <t>UTP9</t>
  </si>
  <si>
    <t>UTP9_2</t>
  </si>
  <si>
    <t>UTP13</t>
  </si>
  <si>
    <t>UTP15</t>
  </si>
  <si>
    <t>UTP15_2</t>
  </si>
  <si>
    <t>UTP17</t>
  </si>
  <si>
    <t>UTP17_2</t>
  </si>
  <si>
    <t>UTP18_K</t>
  </si>
  <si>
    <t>UTP18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0" fontId="0" fillId="0" borderId="0" xfId="0" applyNumberFormat="1" applyAlignment="1">
      <alignment textRotation="90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E7C05-4638-954A-B039-33CD9C58C5DE}">
  <dimension ref="A1:BL64"/>
  <sheetViews>
    <sheetView workbookViewId="0">
      <selection activeCell="X9" sqref="X1:X1048576"/>
    </sheetView>
  </sheetViews>
  <sheetFormatPr baseColWidth="10" defaultRowHeight="16"/>
  <cols>
    <col min="1" max="1" width="10.7109375" style="3"/>
    <col min="2" max="64" width="2.28515625" style="3" customWidth="1"/>
  </cols>
  <sheetData>
    <row r="1" spans="1:64" ht="7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</row>
    <row r="2" spans="1:64">
      <c r="A2" s="3" t="s">
        <v>0</v>
      </c>
      <c r="B2" s="3">
        <v>1</v>
      </c>
      <c r="C2" s="3">
        <v>0.972813885816597</v>
      </c>
      <c r="D2" s="3">
        <v>0.68052849399876603</v>
      </c>
      <c r="E2" s="3">
        <v>0.76517563742805605</v>
      </c>
      <c r="F2" s="3">
        <v>0.71747872069901097</v>
      </c>
      <c r="G2" s="3">
        <v>0.72057361004280795</v>
      </c>
      <c r="H2" s="3">
        <v>0.64434528499235999</v>
      </c>
      <c r="I2" s="3">
        <v>0.39285857711035499</v>
      </c>
      <c r="J2" s="3">
        <v>0.66612709305194495</v>
      </c>
      <c r="K2" s="3">
        <v>0.66954512723733695</v>
      </c>
      <c r="L2" s="3">
        <v>0.51273705919994705</v>
      </c>
      <c r="M2" s="3">
        <v>0.53271906115183898</v>
      </c>
      <c r="N2" s="3">
        <v>0.69079970728312701</v>
      </c>
      <c r="O2" s="3">
        <v>0.72443594767771202</v>
      </c>
      <c r="P2" s="3">
        <v>0.51133407707182998</v>
      </c>
      <c r="Q2" s="3">
        <v>0.50035662522398505</v>
      </c>
      <c r="R2" s="3">
        <v>6.3801144655023304E-2</v>
      </c>
      <c r="S2" s="3">
        <v>0.14752103818056</v>
      </c>
      <c r="T2" s="3">
        <v>0.52964194917199403</v>
      </c>
      <c r="U2" s="3">
        <v>8.7613742619987098E-2</v>
      </c>
      <c r="V2" s="3">
        <v>0.49076720684284603</v>
      </c>
      <c r="W2" s="3">
        <v>0.51675918755240002</v>
      </c>
      <c r="X2" s="3">
        <v>0.292283570838623</v>
      </c>
      <c r="Y2" s="3">
        <v>1.7555889207114601E-2</v>
      </c>
      <c r="Z2" s="3">
        <v>0.164089611503655</v>
      </c>
      <c r="AA2" s="3">
        <v>0.197690904643129</v>
      </c>
      <c r="AB2" s="3">
        <v>0.51054424985289903</v>
      </c>
      <c r="AC2" s="3">
        <v>0.59869524092488902</v>
      </c>
      <c r="AD2" s="3">
        <v>0.101586763074712</v>
      </c>
      <c r="AE2" s="3">
        <v>0.33578703802471399</v>
      </c>
      <c r="AF2" s="3">
        <v>0.296392506283154</v>
      </c>
      <c r="AG2" s="3">
        <v>0.181087789674309</v>
      </c>
      <c r="AH2" s="3">
        <v>0.202264172725792</v>
      </c>
      <c r="AI2" s="3">
        <v>0.55759017737977101</v>
      </c>
      <c r="AJ2" s="3">
        <v>0.57302465676968495</v>
      </c>
      <c r="AK2" s="3">
        <v>0.24849972311124499</v>
      </c>
      <c r="AL2" s="3">
        <v>0.26445392208652801</v>
      </c>
      <c r="AM2" s="3">
        <v>0.20236917446247099</v>
      </c>
      <c r="AN2" s="3">
        <v>0.22841598758828599</v>
      </c>
      <c r="AO2" s="3">
        <v>0.25167350523929399</v>
      </c>
      <c r="AP2" s="3">
        <v>0.143763952073585</v>
      </c>
      <c r="AQ2" s="3">
        <v>0.26648075233443203</v>
      </c>
      <c r="AR2" s="3">
        <v>0.25804115274726702</v>
      </c>
      <c r="AS2" s="3">
        <v>0.241521303868065</v>
      </c>
      <c r="AT2" s="3">
        <v>0.281353809415328</v>
      </c>
      <c r="AU2" s="3">
        <v>0.47898446956153901</v>
      </c>
      <c r="AV2" s="3">
        <v>0.46331392086055601</v>
      </c>
      <c r="AW2" s="3">
        <v>0.42325615760527202</v>
      </c>
      <c r="AX2" s="3">
        <v>0.38529747735554998</v>
      </c>
      <c r="AY2" s="3">
        <v>0.31928447768663998</v>
      </c>
      <c r="AZ2" s="3">
        <v>0.35485078013328902</v>
      </c>
      <c r="BA2" s="3">
        <v>0.607041708903163</v>
      </c>
      <c r="BB2" s="3">
        <v>0.33501279688531999</v>
      </c>
      <c r="BC2" s="3">
        <v>0.25441819652617798</v>
      </c>
      <c r="BD2" s="3">
        <v>0.25403892482600499</v>
      </c>
      <c r="BE2" s="3">
        <v>0.268124102681292</v>
      </c>
      <c r="BF2" s="3">
        <v>0.34002473039343101</v>
      </c>
      <c r="BG2" s="3">
        <v>0.52662926863307002</v>
      </c>
      <c r="BH2" s="3">
        <v>0.47074084120696302</v>
      </c>
      <c r="BI2" s="3">
        <v>0.238128546230754</v>
      </c>
      <c r="BJ2" s="3">
        <v>0.28346265886508698</v>
      </c>
      <c r="BK2" s="3">
        <v>0.53372623744721404</v>
      </c>
      <c r="BL2" s="3">
        <v>0.50756860635894296</v>
      </c>
    </row>
    <row r="3" spans="1:64">
      <c r="A3" s="3" t="s">
        <v>1</v>
      </c>
      <c r="B3" s="3">
        <v>0.972813885816597</v>
      </c>
      <c r="C3" s="3">
        <v>1</v>
      </c>
      <c r="D3" s="3">
        <v>0.607811206936405</v>
      </c>
      <c r="E3" s="3">
        <v>0.72441919036553204</v>
      </c>
      <c r="F3" s="3">
        <v>0.68514416543367396</v>
      </c>
      <c r="G3" s="3">
        <v>0.73082188080624599</v>
      </c>
      <c r="H3" s="3">
        <v>0.61633188171205</v>
      </c>
      <c r="I3" s="3">
        <v>0.32763336069323101</v>
      </c>
      <c r="J3" s="3">
        <v>0.64773163269484502</v>
      </c>
      <c r="K3" s="3">
        <v>0.65415675757827496</v>
      </c>
      <c r="L3" s="3">
        <v>0.53314098387117903</v>
      </c>
      <c r="M3" s="3">
        <v>0.53569892806464303</v>
      </c>
      <c r="N3" s="3">
        <v>0.68955843580798304</v>
      </c>
      <c r="O3" s="3">
        <v>0.73322094805423499</v>
      </c>
      <c r="P3" s="3">
        <v>0.51859674958888602</v>
      </c>
      <c r="Q3" s="3">
        <v>0.50713301430030799</v>
      </c>
      <c r="R3" s="3">
        <v>5.3912607408178E-2</v>
      </c>
      <c r="S3" s="3">
        <v>0.116236851657487</v>
      </c>
      <c r="T3" s="3">
        <v>0.50079679294753898</v>
      </c>
      <c r="U3" s="3">
        <v>8.8832651010949198E-2</v>
      </c>
      <c r="V3" s="3">
        <v>0.47161037264550898</v>
      </c>
      <c r="W3" s="3">
        <v>0.49476952665065399</v>
      </c>
      <c r="X3" s="3">
        <v>0.26843744912136702</v>
      </c>
      <c r="Y3" s="3">
        <v>1.5397533395512E-2</v>
      </c>
      <c r="Z3" s="3">
        <v>0.167109379902282</v>
      </c>
      <c r="AA3" s="3">
        <v>0.19256500107698801</v>
      </c>
      <c r="AB3" s="3">
        <v>0.48792382632769699</v>
      </c>
      <c r="AC3" s="3">
        <v>0.58269416600861801</v>
      </c>
      <c r="AD3" s="3">
        <v>8.6489073258663896E-2</v>
      </c>
      <c r="AE3" s="3">
        <v>0.324988729097625</v>
      </c>
      <c r="AF3" s="3">
        <v>0.29566730789544099</v>
      </c>
      <c r="AG3" s="3">
        <v>0.16107953658416699</v>
      </c>
      <c r="AH3" s="3">
        <v>0.17028015670096799</v>
      </c>
      <c r="AI3" s="3">
        <v>0.60173673504932801</v>
      </c>
      <c r="AJ3" s="3">
        <v>0.595735556334273</v>
      </c>
      <c r="AK3" s="3">
        <v>0.28829316117247</v>
      </c>
      <c r="AL3" s="3">
        <v>0.29571904340848798</v>
      </c>
      <c r="AM3" s="3">
        <v>0.240938326990916</v>
      </c>
      <c r="AN3" s="3">
        <v>0.27073674403667602</v>
      </c>
      <c r="AO3" s="3">
        <v>0.22782253200562999</v>
      </c>
      <c r="AP3" s="3">
        <v>0.14864861405886801</v>
      </c>
      <c r="AQ3" s="3">
        <v>0.30870267956713399</v>
      </c>
      <c r="AR3" s="3">
        <v>0.21798757856334899</v>
      </c>
      <c r="AS3" s="3">
        <v>0.18753158783601101</v>
      </c>
      <c r="AT3" s="3">
        <v>0.24496147924308601</v>
      </c>
      <c r="AU3" s="3">
        <v>0.51910513455589602</v>
      </c>
      <c r="AV3" s="3">
        <v>0.50310402806240895</v>
      </c>
      <c r="AW3" s="3">
        <v>0.43172308415705701</v>
      </c>
      <c r="AX3" s="3">
        <v>0.391223195204151</v>
      </c>
      <c r="AY3" s="3">
        <v>0.30061791140170802</v>
      </c>
      <c r="AZ3" s="3">
        <v>0.33508135428060198</v>
      </c>
      <c r="BA3" s="3">
        <v>0.62321016920954297</v>
      </c>
      <c r="BB3" s="3">
        <v>0.32063632159904998</v>
      </c>
      <c r="BC3" s="3">
        <v>0.23763431152527301</v>
      </c>
      <c r="BD3" s="3">
        <v>0.25231495767576001</v>
      </c>
      <c r="BE3" s="3">
        <v>0.24337296595253799</v>
      </c>
      <c r="BF3" s="3">
        <v>0.39668936917076603</v>
      </c>
      <c r="BG3" s="3">
        <v>0.55068270457679602</v>
      </c>
      <c r="BH3" s="3">
        <v>0.49937310344882502</v>
      </c>
      <c r="BI3" s="3">
        <v>0.21971427628651</v>
      </c>
      <c r="BJ3" s="3">
        <v>0.26609480007986402</v>
      </c>
      <c r="BK3" s="3">
        <v>0.55083901686970604</v>
      </c>
      <c r="BL3" s="3">
        <v>0.50772992372541303</v>
      </c>
    </row>
    <row r="4" spans="1:64">
      <c r="A4" s="3" t="s">
        <v>2</v>
      </c>
      <c r="B4" s="3">
        <v>0.68052849399876603</v>
      </c>
      <c r="C4" s="3">
        <v>0.607811206936405</v>
      </c>
      <c r="D4" s="3">
        <v>1</v>
      </c>
      <c r="E4" s="3">
        <v>0.87953997145708096</v>
      </c>
      <c r="F4" s="3">
        <v>0.70811189029432797</v>
      </c>
      <c r="G4" s="3">
        <v>0.66278250894472202</v>
      </c>
      <c r="H4" s="3">
        <v>0.79086771521133203</v>
      </c>
      <c r="I4" s="3">
        <v>0.67995382605228605</v>
      </c>
      <c r="J4" s="3">
        <v>0.478020636487548</v>
      </c>
      <c r="K4" s="3">
        <v>0.43064688619376901</v>
      </c>
      <c r="L4" s="3">
        <v>0.42490796678906101</v>
      </c>
      <c r="M4" s="3">
        <v>0.467354316398292</v>
      </c>
      <c r="N4" s="3">
        <v>0.41816700536672102</v>
      </c>
      <c r="O4" s="3">
        <v>0.44423707930463502</v>
      </c>
      <c r="P4" s="3">
        <v>0.50212742908867902</v>
      </c>
      <c r="Q4" s="3">
        <v>0.45720301343303599</v>
      </c>
      <c r="R4" s="3">
        <v>0.109021734948021</v>
      </c>
      <c r="S4" s="3">
        <v>0.30235369044094401</v>
      </c>
      <c r="T4" s="3">
        <v>0.61876574506334503</v>
      </c>
      <c r="U4" s="3">
        <v>0.10078488564218301</v>
      </c>
      <c r="V4" s="3">
        <v>0.61148493756325395</v>
      </c>
      <c r="W4" s="3">
        <v>0.60361158780026203</v>
      </c>
      <c r="X4" s="3">
        <v>0.33048511225033</v>
      </c>
      <c r="Y4" s="3">
        <v>2.58367741674023E-2</v>
      </c>
      <c r="Z4" s="3">
        <v>0.32134024957221302</v>
      </c>
      <c r="AA4" s="3">
        <v>0.35239799967631502</v>
      </c>
      <c r="AB4" s="3">
        <v>0.55255053576226598</v>
      </c>
      <c r="AC4" s="3">
        <v>0.59514227919228502</v>
      </c>
      <c r="AD4" s="3">
        <v>0.190704254417255</v>
      </c>
      <c r="AE4" s="3">
        <v>0.51316790127008105</v>
      </c>
      <c r="AF4" s="3">
        <v>0.445055755025626</v>
      </c>
      <c r="AG4" s="3">
        <v>0.28151372047672102</v>
      </c>
      <c r="AH4" s="3">
        <v>0.39698143271770397</v>
      </c>
      <c r="AI4" s="3">
        <v>0.52714044288585504</v>
      </c>
      <c r="AJ4" s="3">
        <v>0.55314693435546902</v>
      </c>
      <c r="AK4" s="3">
        <v>0.31167431323345102</v>
      </c>
      <c r="AL4" s="3">
        <v>0.36451303211042402</v>
      </c>
      <c r="AM4" s="3">
        <v>0.24103776899231</v>
      </c>
      <c r="AN4" s="3">
        <v>0.27817633530730301</v>
      </c>
      <c r="AO4" s="3">
        <v>0.40277092907777301</v>
      </c>
      <c r="AP4" s="3">
        <v>0.170171847722071</v>
      </c>
      <c r="AQ4" s="3">
        <v>0.27723003438813798</v>
      </c>
      <c r="AR4" s="3">
        <v>0.46213058427328402</v>
      </c>
      <c r="AS4" s="3">
        <v>0.51952772361255795</v>
      </c>
      <c r="AT4" s="3">
        <v>0.49463797081494698</v>
      </c>
      <c r="AU4" s="3">
        <v>0.18223841951356301</v>
      </c>
      <c r="AV4" s="3">
        <v>0.17796220167634999</v>
      </c>
      <c r="AW4" s="3">
        <v>0.23812724792498599</v>
      </c>
      <c r="AX4" s="3">
        <v>0.206543882182397</v>
      </c>
      <c r="AY4" s="3">
        <v>0.21656173370158799</v>
      </c>
      <c r="AZ4" s="3">
        <v>0.250575089371878</v>
      </c>
      <c r="BA4" s="3">
        <v>0.34498621936291302</v>
      </c>
      <c r="BB4" s="3">
        <v>0.23249016556406499</v>
      </c>
      <c r="BC4" s="3">
        <v>0.19417669928114401</v>
      </c>
      <c r="BD4" s="3">
        <v>0.211144551837219</v>
      </c>
      <c r="BE4" s="3">
        <v>0.190590597520958</v>
      </c>
      <c r="BF4" s="3">
        <v>0.34656459951900498</v>
      </c>
      <c r="BG4" s="3">
        <v>0.343349037539466</v>
      </c>
      <c r="BH4" s="3">
        <v>0.28477764091268898</v>
      </c>
      <c r="BI4" s="3">
        <v>0.183110657750131</v>
      </c>
      <c r="BJ4" s="3">
        <v>0.201214055148323</v>
      </c>
      <c r="BK4" s="3">
        <v>0.36505464662209802</v>
      </c>
      <c r="BL4" s="3">
        <v>0.47993817067195899</v>
      </c>
    </row>
    <row r="5" spans="1:64">
      <c r="A5" s="3" t="s">
        <v>3</v>
      </c>
      <c r="B5" s="3">
        <v>0.76517563742805605</v>
      </c>
      <c r="C5" s="3">
        <v>0.72441919036553204</v>
      </c>
      <c r="D5" s="3">
        <v>0.87953997145708096</v>
      </c>
      <c r="E5" s="3">
        <v>1</v>
      </c>
      <c r="F5" s="3">
        <v>0.84022861294163798</v>
      </c>
      <c r="G5" s="3">
        <v>0.758563252701691</v>
      </c>
      <c r="H5" s="3">
        <v>0.62394574372187495</v>
      </c>
      <c r="I5" s="3">
        <v>0.409195690125853</v>
      </c>
      <c r="J5" s="3">
        <v>0.64740210710363499</v>
      </c>
      <c r="K5" s="3">
        <v>0.60280005655287605</v>
      </c>
      <c r="L5" s="3">
        <v>0.50087096196306702</v>
      </c>
      <c r="M5" s="3">
        <v>0.56645385811373805</v>
      </c>
      <c r="N5" s="3">
        <v>0.58724750819656901</v>
      </c>
      <c r="O5" s="3">
        <v>0.60407777146673303</v>
      </c>
      <c r="P5" s="3">
        <v>0.559293906267747</v>
      </c>
      <c r="Q5" s="3">
        <v>0.48160646448486699</v>
      </c>
      <c r="R5" s="3">
        <v>0.11025995837845901</v>
      </c>
      <c r="S5" s="3">
        <v>0.22184916326708201</v>
      </c>
      <c r="T5" s="3">
        <v>0.64927284273678998</v>
      </c>
      <c r="U5" s="3">
        <v>9.9135721128670196E-2</v>
      </c>
      <c r="V5" s="3">
        <v>0.70677863908732896</v>
      </c>
      <c r="W5" s="3">
        <v>0.69956388940519598</v>
      </c>
      <c r="X5" s="3">
        <v>0.38507244282342701</v>
      </c>
      <c r="Y5" s="3">
        <v>2.7998547980967001E-2</v>
      </c>
      <c r="Z5" s="3">
        <v>0.36462287342580202</v>
      </c>
      <c r="AA5" s="3">
        <v>0.401935473277514</v>
      </c>
      <c r="AB5" s="3">
        <v>0.718572118002756</v>
      </c>
      <c r="AC5" s="3">
        <v>0.77135011392153596</v>
      </c>
      <c r="AD5" s="3">
        <v>0.171793936273234</v>
      </c>
      <c r="AE5" s="3">
        <v>0.47232000578322703</v>
      </c>
      <c r="AF5" s="3">
        <v>0.38076136901529201</v>
      </c>
      <c r="AG5" s="3">
        <v>0.23762116281148099</v>
      </c>
      <c r="AH5" s="3">
        <v>0.23509552988358701</v>
      </c>
      <c r="AI5" s="3">
        <v>0.60820224777544996</v>
      </c>
      <c r="AJ5" s="3">
        <v>0.63070593817520904</v>
      </c>
      <c r="AK5" s="3">
        <v>0.27966483261312203</v>
      </c>
      <c r="AL5" s="3">
        <v>0.30682315402693799</v>
      </c>
      <c r="AM5" s="3">
        <v>0.262019453560836</v>
      </c>
      <c r="AN5" s="3">
        <v>0.27872170105286698</v>
      </c>
      <c r="AO5" s="3">
        <v>0.255193897693895</v>
      </c>
      <c r="AP5" s="3">
        <v>0.16876539573660401</v>
      </c>
      <c r="AQ5" s="3">
        <v>0.27874966014664199</v>
      </c>
      <c r="AR5" s="3">
        <v>0.25873390580221101</v>
      </c>
      <c r="AS5" s="3">
        <v>0.249104332298864</v>
      </c>
      <c r="AT5" s="3">
        <v>0.268003801016234</v>
      </c>
      <c r="AU5" s="3">
        <v>0.21743365295733799</v>
      </c>
      <c r="AV5" s="3">
        <v>0.212111451082933</v>
      </c>
      <c r="AW5" s="3">
        <v>0.30270305825018001</v>
      </c>
      <c r="AX5" s="3">
        <v>0.27057120056991102</v>
      </c>
      <c r="AY5" s="3">
        <v>0.35644855750050303</v>
      </c>
      <c r="AZ5" s="3">
        <v>0.39695549054303397</v>
      </c>
      <c r="BA5" s="3">
        <v>0.500679176528804</v>
      </c>
      <c r="BB5" s="3">
        <v>0.35993407327211302</v>
      </c>
      <c r="BC5" s="3">
        <v>0.31870498550093201</v>
      </c>
      <c r="BD5" s="3">
        <v>0.33297268067419</v>
      </c>
      <c r="BE5" s="3">
        <v>0.31480382981656602</v>
      </c>
      <c r="BF5" s="3">
        <v>0.32593826794700997</v>
      </c>
      <c r="BG5" s="3">
        <v>0.47908163875967402</v>
      </c>
      <c r="BH5" s="3">
        <v>0.43914639984524501</v>
      </c>
      <c r="BI5" s="3">
        <v>0.30586565008272898</v>
      </c>
      <c r="BJ5" s="3">
        <v>0.32799766697472699</v>
      </c>
      <c r="BK5" s="3">
        <v>0.451860042309079</v>
      </c>
      <c r="BL5" s="3">
        <v>0.48802226855293501</v>
      </c>
    </row>
    <row r="6" spans="1:64">
      <c r="A6" s="3" t="s">
        <v>4</v>
      </c>
      <c r="B6" s="3">
        <v>0.71747872069901097</v>
      </c>
      <c r="C6" s="3">
        <v>0.68514416543367396</v>
      </c>
      <c r="D6" s="3">
        <v>0.70811189029432797</v>
      </c>
      <c r="E6" s="3">
        <v>0.84022861294163798</v>
      </c>
      <c r="F6" s="3">
        <v>1</v>
      </c>
      <c r="G6" s="3">
        <v>0.827302523274003</v>
      </c>
      <c r="H6" s="3">
        <v>0.580062214320197</v>
      </c>
      <c r="I6" s="3">
        <v>0.31916596807831998</v>
      </c>
      <c r="J6" s="3">
        <v>0.62076060462081795</v>
      </c>
      <c r="K6" s="3">
        <v>0.53478761953606502</v>
      </c>
      <c r="L6" s="3">
        <v>0.51783599478874498</v>
      </c>
      <c r="M6" s="3">
        <v>0.597010163499334</v>
      </c>
      <c r="N6" s="3">
        <v>0.55656814494747997</v>
      </c>
      <c r="O6" s="3">
        <v>0.59005958872402597</v>
      </c>
      <c r="P6" s="3">
        <v>0.59106938575771995</v>
      </c>
      <c r="Q6" s="3">
        <v>0.48719276127948802</v>
      </c>
      <c r="R6" s="3">
        <v>9.2175035289883397E-2</v>
      </c>
      <c r="S6" s="3">
        <v>0.19252477069999899</v>
      </c>
      <c r="T6" s="3">
        <v>0.67312655198843596</v>
      </c>
      <c r="U6" s="3">
        <v>0.114472440067289</v>
      </c>
      <c r="V6" s="3">
        <v>0.82470249231734605</v>
      </c>
      <c r="W6" s="3">
        <v>0.76081927992032405</v>
      </c>
      <c r="X6" s="3">
        <v>0.42848583954755898</v>
      </c>
      <c r="Y6" s="3">
        <v>3.1624531665883901E-2</v>
      </c>
      <c r="Z6" s="3">
        <v>0.24819800231199801</v>
      </c>
      <c r="AA6" s="3">
        <v>0.34230708661617099</v>
      </c>
      <c r="AB6" s="3">
        <v>0.67640653089851199</v>
      </c>
      <c r="AC6" s="3">
        <v>0.74821715765593</v>
      </c>
      <c r="AD6" s="3">
        <v>0.15632497214727101</v>
      </c>
      <c r="AE6" s="3">
        <v>0.53896290470242203</v>
      </c>
      <c r="AF6" s="3">
        <v>0.41560336127632802</v>
      </c>
      <c r="AG6" s="3">
        <v>0.24242123967979101</v>
      </c>
      <c r="AH6" s="3">
        <v>0.204789444959528</v>
      </c>
      <c r="AI6" s="3">
        <v>0.65248175163583799</v>
      </c>
      <c r="AJ6" s="3">
        <v>0.65585433470949195</v>
      </c>
      <c r="AK6" s="3">
        <v>0.32218640097595203</v>
      </c>
      <c r="AL6" s="3">
        <v>0.36501766548758202</v>
      </c>
      <c r="AM6" s="3">
        <v>0.33259971296516999</v>
      </c>
      <c r="AN6" s="3">
        <v>0.33826228105442002</v>
      </c>
      <c r="AO6" s="3">
        <v>0.219146380903882</v>
      </c>
      <c r="AP6" s="3">
        <v>0.166982914623897</v>
      </c>
      <c r="AQ6" s="3">
        <v>0.32987834191473497</v>
      </c>
      <c r="AR6" s="3">
        <v>0.21134847509883001</v>
      </c>
      <c r="AS6" s="3">
        <v>0.19718293392018901</v>
      </c>
      <c r="AT6" s="3">
        <v>0.271140170198229</v>
      </c>
      <c r="AU6" s="3">
        <v>0.34401950439382301</v>
      </c>
      <c r="AV6" s="3">
        <v>0.33309294994377903</v>
      </c>
      <c r="AW6" s="3">
        <v>0.28320739120640098</v>
      </c>
      <c r="AX6" s="3">
        <v>0.25354564191113399</v>
      </c>
      <c r="AY6" s="3">
        <v>0.22084957612498499</v>
      </c>
      <c r="AZ6" s="3">
        <v>0.26529957750502797</v>
      </c>
      <c r="BA6" s="3">
        <v>0.443590749372826</v>
      </c>
      <c r="BB6" s="3">
        <v>0.25569090796413202</v>
      </c>
      <c r="BC6" s="3">
        <v>0.18779790511876501</v>
      </c>
      <c r="BD6" s="3">
        <v>0.19182302459769399</v>
      </c>
      <c r="BE6" s="3">
        <v>0.199698840528202</v>
      </c>
      <c r="BF6" s="3">
        <v>0.302176144427102</v>
      </c>
      <c r="BG6" s="3">
        <v>0.42683637014033998</v>
      </c>
      <c r="BH6" s="3">
        <v>0.37429697799584999</v>
      </c>
      <c r="BI6" s="3">
        <v>0.17006654255908901</v>
      </c>
      <c r="BJ6" s="3">
        <v>0.209848563648947</v>
      </c>
      <c r="BK6" s="3">
        <v>0.43678411090386698</v>
      </c>
      <c r="BL6" s="3">
        <v>0.42227518393511099</v>
      </c>
    </row>
    <row r="7" spans="1:64">
      <c r="A7" s="3" t="s">
        <v>5</v>
      </c>
      <c r="B7" s="3">
        <v>0.72057361004280795</v>
      </c>
      <c r="C7" s="3">
        <v>0.73082188080624599</v>
      </c>
      <c r="D7" s="3">
        <v>0.66278250894472202</v>
      </c>
      <c r="E7" s="3">
        <v>0.758563252701691</v>
      </c>
      <c r="F7" s="3">
        <v>0.827302523274003</v>
      </c>
      <c r="G7" s="3">
        <v>1</v>
      </c>
      <c r="H7" s="3">
        <v>0.70245099655016996</v>
      </c>
      <c r="I7" s="3">
        <v>0.441013131228086</v>
      </c>
      <c r="J7" s="3">
        <v>0.56456648102090201</v>
      </c>
      <c r="K7" s="3">
        <v>0.529192792188525</v>
      </c>
      <c r="L7" s="3">
        <v>0.58666365830202805</v>
      </c>
      <c r="M7" s="3">
        <v>0.60610980640762602</v>
      </c>
      <c r="N7" s="3">
        <v>0.59082466106791998</v>
      </c>
      <c r="O7" s="3">
        <v>0.64651550407948</v>
      </c>
      <c r="P7" s="3">
        <v>0.62490909526834404</v>
      </c>
      <c r="Q7" s="3">
        <v>0.53493055201989304</v>
      </c>
      <c r="R7" s="3">
        <v>8.8940995342613502E-2</v>
      </c>
      <c r="S7" s="3">
        <v>0.228062885533443</v>
      </c>
      <c r="T7" s="3">
        <v>0.62157511471532201</v>
      </c>
      <c r="U7" s="3">
        <v>0.139413357076524</v>
      </c>
      <c r="V7" s="3">
        <v>0.73784911816906795</v>
      </c>
      <c r="W7" s="3">
        <v>0.70886908286249295</v>
      </c>
      <c r="X7" s="3">
        <v>0.379535966311497</v>
      </c>
      <c r="Y7" s="3">
        <v>3.1117485120221999E-2</v>
      </c>
      <c r="Z7" s="3">
        <v>0.243164418237447</v>
      </c>
      <c r="AA7" s="3">
        <v>0.318468455717618</v>
      </c>
      <c r="AB7" s="3">
        <v>0.63875152355646003</v>
      </c>
      <c r="AC7" s="3">
        <v>0.70555484553646797</v>
      </c>
      <c r="AD7" s="3">
        <v>0.184244060373593</v>
      </c>
      <c r="AE7" s="3">
        <v>0.64572763060896998</v>
      </c>
      <c r="AF7" s="3">
        <v>0.54801024756954797</v>
      </c>
      <c r="AG7" s="3">
        <v>0.28045124778875102</v>
      </c>
      <c r="AH7" s="3">
        <v>0.31489620721058798</v>
      </c>
      <c r="AI7" s="3">
        <v>0.70038928552948398</v>
      </c>
      <c r="AJ7" s="3">
        <v>0.69881315536474498</v>
      </c>
      <c r="AK7" s="3">
        <v>0.52714208908215499</v>
      </c>
      <c r="AL7" s="3">
        <v>0.59331088340587501</v>
      </c>
      <c r="AM7" s="3">
        <v>0.50923024809738804</v>
      </c>
      <c r="AN7" s="3">
        <v>0.54929547632148601</v>
      </c>
      <c r="AO7" s="3">
        <v>0.35247217716753598</v>
      </c>
      <c r="AP7" s="3">
        <v>0.24803639538469399</v>
      </c>
      <c r="AQ7" s="3">
        <v>0.584302212186533</v>
      </c>
      <c r="AR7" s="3">
        <v>0.39793010395307798</v>
      </c>
      <c r="AS7" s="3">
        <v>0.370532618722621</v>
      </c>
      <c r="AT7" s="3">
        <v>0.49219486912396798</v>
      </c>
      <c r="AU7" s="3">
        <v>0.27265845301140101</v>
      </c>
      <c r="AV7" s="3">
        <v>0.26742876049997499</v>
      </c>
      <c r="AW7" s="3">
        <v>0.313128854633697</v>
      </c>
      <c r="AX7" s="3">
        <v>0.27616924395336701</v>
      </c>
      <c r="AY7" s="3">
        <v>0.23380529936088901</v>
      </c>
      <c r="AZ7" s="3">
        <v>0.28761688794155299</v>
      </c>
      <c r="BA7" s="3">
        <v>0.60263228865909402</v>
      </c>
      <c r="BB7" s="3">
        <v>0.28957271831347797</v>
      </c>
      <c r="BC7" s="3">
        <v>0.19443542253196899</v>
      </c>
      <c r="BD7" s="3">
        <v>0.196645132453938</v>
      </c>
      <c r="BE7" s="3">
        <v>0.20267445896410799</v>
      </c>
      <c r="BF7" s="3">
        <v>0.417201677773127</v>
      </c>
      <c r="BG7" s="3">
        <v>0.509603753370514</v>
      </c>
      <c r="BH7" s="3">
        <v>0.42960183327614998</v>
      </c>
      <c r="BI7" s="3">
        <v>0.156723484474245</v>
      </c>
      <c r="BJ7" s="3">
        <v>0.20508693339773101</v>
      </c>
      <c r="BK7" s="3">
        <v>0.60230137328524003</v>
      </c>
      <c r="BL7" s="3">
        <v>0.59734495874966198</v>
      </c>
    </row>
    <row r="8" spans="1:64">
      <c r="A8" s="3" t="s">
        <v>6</v>
      </c>
      <c r="B8" s="3">
        <v>0.64434528499235999</v>
      </c>
      <c r="C8" s="3">
        <v>0.61633188171205</v>
      </c>
      <c r="D8" s="3">
        <v>0.79086771521133203</v>
      </c>
      <c r="E8" s="3">
        <v>0.62394574372187495</v>
      </c>
      <c r="F8" s="3">
        <v>0.580062214320197</v>
      </c>
      <c r="G8" s="3">
        <v>0.70245099655016996</v>
      </c>
      <c r="H8" s="3">
        <v>1</v>
      </c>
      <c r="I8" s="3">
        <v>0.82537565031302196</v>
      </c>
      <c r="J8" s="3">
        <v>0.38886714221402302</v>
      </c>
      <c r="K8" s="3">
        <v>0.36042587956774003</v>
      </c>
      <c r="L8" s="3">
        <v>0.45318744654815102</v>
      </c>
      <c r="M8" s="3">
        <v>0.45270679727151703</v>
      </c>
      <c r="N8" s="3">
        <v>0.371299906492502</v>
      </c>
      <c r="O8" s="3">
        <v>0.41962645653886999</v>
      </c>
      <c r="P8" s="3">
        <v>0.53469168815547297</v>
      </c>
      <c r="Q8" s="3">
        <v>0.49397612727034201</v>
      </c>
      <c r="R8" s="3">
        <v>8.0793544177166499E-2</v>
      </c>
      <c r="S8" s="3">
        <v>0.30743641725480098</v>
      </c>
      <c r="T8" s="3">
        <v>0.57508162591807999</v>
      </c>
      <c r="U8" s="3">
        <v>0.12477943941662301</v>
      </c>
      <c r="V8" s="3">
        <v>0.51307716475731102</v>
      </c>
      <c r="W8" s="3">
        <v>0.52846650561978503</v>
      </c>
      <c r="X8" s="3">
        <v>0.29788692151156199</v>
      </c>
      <c r="Y8" s="3">
        <v>2.6876195010838599E-2</v>
      </c>
      <c r="Z8" s="3">
        <v>0.14040724324758899</v>
      </c>
      <c r="AA8" s="3">
        <v>0.19953660586244801</v>
      </c>
      <c r="AB8" s="3">
        <v>0.40307497702077899</v>
      </c>
      <c r="AC8" s="3">
        <v>0.45656984462285699</v>
      </c>
      <c r="AD8" s="3">
        <v>0.17297586278716701</v>
      </c>
      <c r="AE8" s="3">
        <v>0.60144874416050298</v>
      </c>
      <c r="AF8" s="3">
        <v>0.57020235624720905</v>
      </c>
      <c r="AG8" s="3">
        <v>0.31551590853490402</v>
      </c>
      <c r="AH8" s="3">
        <v>0.51987500588968605</v>
      </c>
      <c r="AI8" s="3">
        <v>0.56771932907773603</v>
      </c>
      <c r="AJ8" s="3">
        <v>0.58380189450001396</v>
      </c>
      <c r="AK8" s="3">
        <v>0.51047202542686398</v>
      </c>
      <c r="AL8" s="3">
        <v>0.57811625643515496</v>
      </c>
      <c r="AM8" s="3">
        <v>0.37202335519934199</v>
      </c>
      <c r="AN8" s="3">
        <v>0.46327666984092303</v>
      </c>
      <c r="AO8" s="3">
        <v>0.551739033412874</v>
      </c>
      <c r="AP8" s="3">
        <v>0.25077399347294499</v>
      </c>
      <c r="AQ8" s="3">
        <v>0.52891973547041005</v>
      </c>
      <c r="AR8" s="3">
        <v>0.63011574791006797</v>
      </c>
      <c r="AS8" s="3">
        <v>0.713740462139279</v>
      </c>
      <c r="AT8" s="3">
        <v>0.73856317334525601</v>
      </c>
      <c r="AU8" s="3">
        <v>0.198477937772498</v>
      </c>
      <c r="AV8" s="3">
        <v>0.19428428601293299</v>
      </c>
      <c r="AW8" s="3">
        <v>0.25397595589334998</v>
      </c>
      <c r="AX8" s="3">
        <v>0.216594807898737</v>
      </c>
      <c r="AY8" s="3">
        <v>0.124489464345567</v>
      </c>
      <c r="AZ8" s="3">
        <v>0.16547861420054299</v>
      </c>
      <c r="BA8" s="3">
        <v>0.38168208952863297</v>
      </c>
      <c r="BB8" s="3">
        <v>0.18587540060761601</v>
      </c>
      <c r="BC8" s="3">
        <v>0.113639343422065</v>
      </c>
      <c r="BD8" s="3">
        <v>0.13006461688226301</v>
      </c>
      <c r="BE8" s="3">
        <v>0.109658548409568</v>
      </c>
      <c r="BF8" s="3">
        <v>0.46564883229672899</v>
      </c>
      <c r="BG8" s="3">
        <v>0.35024213372225699</v>
      </c>
      <c r="BH8" s="3">
        <v>0.242132726451878</v>
      </c>
      <c r="BI8" s="3">
        <v>8.1683525928381504E-2</v>
      </c>
      <c r="BJ8" s="3">
        <v>0.11295687476253601</v>
      </c>
      <c r="BK8" s="3">
        <v>0.48648901131598699</v>
      </c>
      <c r="BL8" s="3">
        <v>0.61978477572370005</v>
      </c>
    </row>
    <row r="9" spans="1:64">
      <c r="A9" s="3" t="s">
        <v>7</v>
      </c>
      <c r="B9" s="3">
        <v>0.39285857711035499</v>
      </c>
      <c r="C9" s="3">
        <v>0.32763336069323101</v>
      </c>
      <c r="D9" s="3">
        <v>0.67995382605228605</v>
      </c>
      <c r="E9" s="3">
        <v>0.409195690125853</v>
      </c>
      <c r="F9" s="3">
        <v>0.31916596807831998</v>
      </c>
      <c r="G9" s="3">
        <v>0.441013131228086</v>
      </c>
      <c r="H9" s="3">
        <v>0.82537565031302196</v>
      </c>
      <c r="I9" s="3">
        <v>1</v>
      </c>
      <c r="J9" s="3">
        <v>0.16634848407421901</v>
      </c>
      <c r="K9" s="3">
        <v>0.16637420315639601</v>
      </c>
      <c r="L9" s="3">
        <v>0.244862556839965</v>
      </c>
      <c r="M9" s="3">
        <v>0.252620411425582</v>
      </c>
      <c r="N9" s="3">
        <v>0.17761213461632</v>
      </c>
      <c r="O9" s="3">
        <v>0.20552408508179301</v>
      </c>
      <c r="P9" s="3">
        <v>0.33259475826951701</v>
      </c>
      <c r="Q9" s="3">
        <v>0.35840284433258601</v>
      </c>
      <c r="R9" s="3">
        <v>7.9627664952450605E-2</v>
      </c>
      <c r="S9" s="3">
        <v>0.37525029045277902</v>
      </c>
      <c r="T9" s="3">
        <v>0.435634200081708</v>
      </c>
      <c r="U9" s="3">
        <v>8.9345877572097193E-2</v>
      </c>
      <c r="V9" s="3">
        <v>0.33163706611448701</v>
      </c>
      <c r="W9" s="3">
        <v>0.33658495428891699</v>
      </c>
      <c r="X9" s="3">
        <v>0.19989283780452699</v>
      </c>
      <c r="Y9" s="3">
        <v>2.2003121726582999E-2</v>
      </c>
      <c r="Z9" s="3">
        <v>7.8138391399705298E-2</v>
      </c>
      <c r="AA9" s="3">
        <v>0.118405802227786</v>
      </c>
      <c r="AB9" s="3">
        <v>0.22565854961742501</v>
      </c>
      <c r="AC9" s="3">
        <v>0.24427601976794999</v>
      </c>
      <c r="AD9" s="3">
        <v>0.17606863181292101</v>
      </c>
      <c r="AE9" s="3">
        <v>0.48658942165234498</v>
      </c>
      <c r="AF9" s="3">
        <v>0.49363560516647997</v>
      </c>
      <c r="AG9" s="3">
        <v>0.29488482014407302</v>
      </c>
      <c r="AH9" s="3">
        <v>0.58617572027749898</v>
      </c>
      <c r="AI9" s="3">
        <v>0.34378220341478699</v>
      </c>
      <c r="AJ9" s="3">
        <v>0.36683728760712497</v>
      </c>
      <c r="AK9" s="3">
        <v>0.37424541533647199</v>
      </c>
      <c r="AL9" s="3">
        <v>0.44945526044595402</v>
      </c>
      <c r="AM9" s="3">
        <v>0.223338150365923</v>
      </c>
      <c r="AN9" s="3">
        <v>0.29781568930539898</v>
      </c>
      <c r="AO9" s="3">
        <v>0.57423921778967302</v>
      </c>
      <c r="AP9" s="3">
        <v>0.14997730713112101</v>
      </c>
      <c r="AQ9" s="3">
        <v>0.311539353823585</v>
      </c>
      <c r="AR9" s="3">
        <v>0.71583685554424403</v>
      </c>
      <c r="AS9" s="3">
        <v>0.85531482749634202</v>
      </c>
      <c r="AT9" s="3">
        <v>0.78124738983776598</v>
      </c>
      <c r="AU9" s="3">
        <v>7.7412604273863594E-2</v>
      </c>
      <c r="AV9" s="3">
        <v>7.9207515198594494E-2</v>
      </c>
      <c r="AW9" s="3">
        <v>0.132248905526959</v>
      </c>
      <c r="AX9" s="3">
        <v>0.105385315559489</v>
      </c>
      <c r="AY9" s="3">
        <v>6.9292102074582501E-2</v>
      </c>
      <c r="AZ9" s="3">
        <v>8.86464624598471E-2</v>
      </c>
      <c r="BA9" s="3">
        <v>0.16458825507005201</v>
      </c>
      <c r="BB9" s="3">
        <v>9.6212574131952402E-2</v>
      </c>
      <c r="BC9" s="3">
        <v>6.7312229255865899E-2</v>
      </c>
      <c r="BD9" s="3">
        <v>7.93267398658173E-2</v>
      </c>
      <c r="BE9" s="3">
        <v>6.3502864818360996E-2</v>
      </c>
      <c r="BF9" s="3">
        <v>0.36050735870299899</v>
      </c>
      <c r="BG9" s="3">
        <v>0.190956671655477</v>
      </c>
      <c r="BH9" s="3">
        <v>0.119337495639047</v>
      </c>
      <c r="BI9" s="3">
        <v>5.3136763432782098E-2</v>
      </c>
      <c r="BJ9" s="3">
        <v>6.4532849025239203E-2</v>
      </c>
      <c r="BK9" s="3">
        <v>0.256142500627415</v>
      </c>
      <c r="BL9" s="3">
        <v>0.48307161309588498</v>
      </c>
    </row>
    <row r="10" spans="1:64">
      <c r="A10" s="3" t="s">
        <v>8</v>
      </c>
      <c r="B10" s="3">
        <v>0.66612709305194495</v>
      </c>
      <c r="C10" s="3">
        <v>0.64773163269484502</v>
      </c>
      <c r="D10" s="3">
        <v>0.478020636487548</v>
      </c>
      <c r="E10" s="3">
        <v>0.64740210710363499</v>
      </c>
      <c r="F10" s="3">
        <v>0.62076060462081795</v>
      </c>
      <c r="G10" s="3">
        <v>0.56456648102090201</v>
      </c>
      <c r="H10" s="3">
        <v>0.38886714221402302</v>
      </c>
      <c r="I10" s="3">
        <v>0.16634848407421901</v>
      </c>
      <c r="J10" s="3">
        <v>1</v>
      </c>
      <c r="K10" s="3">
        <v>0.964410052219974</v>
      </c>
      <c r="L10" s="3">
        <v>0.60303181850103005</v>
      </c>
      <c r="M10" s="3">
        <v>0.661405252946758</v>
      </c>
      <c r="N10" s="3">
        <v>0.83145485748760495</v>
      </c>
      <c r="O10" s="3">
        <v>0.81834703212330995</v>
      </c>
      <c r="P10" s="3">
        <v>0.43930021668980501</v>
      </c>
      <c r="Q10" s="3">
        <v>0.421809219145312</v>
      </c>
      <c r="R10" s="3">
        <v>5.85794440926381E-2</v>
      </c>
      <c r="S10" s="3">
        <v>8.4867524490393795E-2</v>
      </c>
      <c r="T10" s="3">
        <v>0.392881881688602</v>
      </c>
      <c r="U10" s="3">
        <v>6.9325369188506902E-2</v>
      </c>
      <c r="V10" s="3">
        <v>0.489564710205112</v>
      </c>
      <c r="W10" s="3">
        <v>0.50738035041798402</v>
      </c>
      <c r="X10" s="3">
        <v>0.23000057714556599</v>
      </c>
      <c r="Y10" s="3">
        <v>1.4511502328636201E-2</v>
      </c>
      <c r="Z10" s="3">
        <v>0.15845509319586201</v>
      </c>
      <c r="AA10" s="3">
        <v>0.21175422246346101</v>
      </c>
      <c r="AB10" s="3">
        <v>0.52201303659478004</v>
      </c>
      <c r="AC10" s="3">
        <v>0.57169906002360704</v>
      </c>
      <c r="AD10" s="3">
        <v>7.1837247624354603E-2</v>
      </c>
      <c r="AE10" s="3">
        <v>0.279191546325191</v>
      </c>
      <c r="AF10" s="3">
        <v>0.207679653468446</v>
      </c>
      <c r="AG10" s="3">
        <v>0.113738055173397</v>
      </c>
      <c r="AH10" s="3">
        <v>6.8513860348376004E-2</v>
      </c>
      <c r="AI10" s="3">
        <v>0.588230458253584</v>
      </c>
      <c r="AJ10" s="3">
        <v>0.656696813432605</v>
      </c>
      <c r="AK10" s="3">
        <v>0.15983890081833399</v>
      </c>
      <c r="AL10" s="3">
        <v>0.16322615290256501</v>
      </c>
      <c r="AM10" s="3">
        <v>0.161746846853666</v>
      </c>
      <c r="AN10" s="3">
        <v>0.17165154200923299</v>
      </c>
      <c r="AO10" s="3">
        <v>0.111629084384976</v>
      </c>
      <c r="AP10" s="3">
        <v>0.10146306429641599</v>
      </c>
      <c r="AQ10" s="3">
        <v>0.163148556548665</v>
      </c>
      <c r="AR10" s="3">
        <v>9.0443178378071407E-2</v>
      </c>
      <c r="AS10" s="3">
        <v>5.2522470413925597E-2</v>
      </c>
      <c r="AT10" s="3">
        <v>9.3640543580068999E-2</v>
      </c>
      <c r="AU10" s="3">
        <v>0.23658601977544</v>
      </c>
      <c r="AV10" s="3">
        <v>0.23157072617433699</v>
      </c>
      <c r="AW10" s="3">
        <v>0.344130058859487</v>
      </c>
      <c r="AX10" s="3">
        <v>0.31655801767208502</v>
      </c>
      <c r="AY10" s="3">
        <v>0.63217176756627402</v>
      </c>
      <c r="AZ10" s="3">
        <v>0.64722991295622201</v>
      </c>
      <c r="BA10" s="3">
        <v>0.63607614031733195</v>
      </c>
      <c r="BB10" s="3">
        <v>0.63711373093391399</v>
      </c>
      <c r="BC10" s="3">
        <v>0.58525383971523304</v>
      </c>
      <c r="BD10" s="3">
        <v>0.48464660013994298</v>
      </c>
      <c r="BE10" s="3">
        <v>0.62434357415308395</v>
      </c>
      <c r="BF10" s="3">
        <v>0.25177921153072602</v>
      </c>
      <c r="BG10" s="3">
        <v>0.67630329574181303</v>
      </c>
      <c r="BH10" s="3">
        <v>0.65393272291437798</v>
      </c>
      <c r="BI10" s="3">
        <v>0.56893437363352894</v>
      </c>
      <c r="BJ10" s="3">
        <v>0.61430246660378296</v>
      </c>
      <c r="BK10" s="3">
        <v>0.51074500335778195</v>
      </c>
      <c r="BL10" s="3">
        <v>0.49476317138127801</v>
      </c>
    </row>
    <row r="11" spans="1:64">
      <c r="A11" s="3" t="s">
        <v>9</v>
      </c>
      <c r="B11" s="3">
        <v>0.66954512723733695</v>
      </c>
      <c r="C11" s="3">
        <v>0.65415675757827496</v>
      </c>
      <c r="D11" s="3">
        <v>0.43064688619376901</v>
      </c>
      <c r="E11" s="3">
        <v>0.60280005655287605</v>
      </c>
      <c r="F11" s="3">
        <v>0.53478761953606502</v>
      </c>
      <c r="G11" s="3">
        <v>0.529192792188525</v>
      </c>
      <c r="H11" s="3">
        <v>0.36042587956774003</v>
      </c>
      <c r="I11" s="3">
        <v>0.16637420315639601</v>
      </c>
      <c r="J11" s="3">
        <v>0.964410052219974</v>
      </c>
      <c r="K11" s="3">
        <v>1</v>
      </c>
      <c r="L11" s="3">
        <v>0.57894311452155001</v>
      </c>
      <c r="M11" s="3">
        <v>0.63187704402231604</v>
      </c>
      <c r="N11" s="3">
        <v>0.87230401830145698</v>
      </c>
      <c r="O11" s="3">
        <v>0.85725824352088797</v>
      </c>
      <c r="P11" s="3">
        <v>0.40799522372102898</v>
      </c>
      <c r="Q11" s="3">
        <v>0.413679992110984</v>
      </c>
      <c r="R11" s="3">
        <v>5.2306057966720998E-2</v>
      </c>
      <c r="S11" s="3">
        <v>7.3102437477117699E-2</v>
      </c>
      <c r="T11" s="3">
        <v>0.32508221173662799</v>
      </c>
      <c r="U11" s="3">
        <v>6.2671498635855999E-2</v>
      </c>
      <c r="V11" s="3">
        <v>0.39038285962672598</v>
      </c>
      <c r="W11" s="3">
        <v>0.43567567473677499</v>
      </c>
      <c r="X11" s="3">
        <v>0.19732174178655401</v>
      </c>
      <c r="Y11" s="3">
        <v>1.11519483147123E-2</v>
      </c>
      <c r="Z11" s="3">
        <v>0.14119937432253901</v>
      </c>
      <c r="AA11" s="3">
        <v>0.176109974220338</v>
      </c>
      <c r="AB11" s="3">
        <v>0.50889903447853702</v>
      </c>
      <c r="AC11" s="3">
        <v>0.55200999415785401</v>
      </c>
      <c r="AD11" s="3">
        <v>5.8465085106944703E-2</v>
      </c>
      <c r="AE11" s="3">
        <v>0.21998293826385401</v>
      </c>
      <c r="AF11" s="3">
        <v>0.16806174632031101</v>
      </c>
      <c r="AG11" s="3">
        <v>9.03465921314867E-2</v>
      </c>
      <c r="AH11" s="3">
        <v>5.7960022330575303E-2</v>
      </c>
      <c r="AI11" s="3">
        <v>0.56521226194645102</v>
      </c>
      <c r="AJ11" s="3">
        <v>0.65154808112776297</v>
      </c>
      <c r="AK11" s="3">
        <v>0.12876691088801201</v>
      </c>
      <c r="AL11" s="3">
        <v>0.12853236118831299</v>
      </c>
      <c r="AM11" s="3">
        <v>0.11867650549329301</v>
      </c>
      <c r="AN11" s="3">
        <v>0.12839570558591701</v>
      </c>
      <c r="AO11" s="3">
        <v>0.110742386655938</v>
      </c>
      <c r="AP11" s="3">
        <v>9.4755840629769203E-2</v>
      </c>
      <c r="AQ11" s="3">
        <v>0.13516764893577299</v>
      </c>
      <c r="AR11" s="3">
        <v>9.2177246075779207E-2</v>
      </c>
      <c r="AS11" s="3">
        <v>5.2674128333759201E-2</v>
      </c>
      <c r="AT11" s="3">
        <v>8.1227023203579399E-2</v>
      </c>
      <c r="AU11" s="3">
        <v>0.269425565557596</v>
      </c>
      <c r="AV11" s="3">
        <v>0.26533852712682199</v>
      </c>
      <c r="AW11" s="3">
        <v>0.363247969893704</v>
      </c>
      <c r="AX11" s="3">
        <v>0.33558595739549402</v>
      </c>
      <c r="AY11" s="3">
        <v>0.69652165216352402</v>
      </c>
      <c r="AZ11" s="3">
        <v>0.70548482956071601</v>
      </c>
      <c r="BA11" s="3">
        <v>0.67410031702472895</v>
      </c>
      <c r="BB11" s="3">
        <v>0.68743207229194103</v>
      </c>
      <c r="BC11" s="3">
        <v>0.63501989545331305</v>
      </c>
      <c r="BD11" s="3">
        <v>0.51591190825377897</v>
      </c>
      <c r="BE11" s="3">
        <v>0.68135339981492504</v>
      </c>
      <c r="BF11" s="3">
        <v>0.22286377660155399</v>
      </c>
      <c r="BG11" s="3">
        <v>0.72959220871129304</v>
      </c>
      <c r="BH11" s="3">
        <v>0.72289937213002897</v>
      </c>
      <c r="BI11" s="3">
        <v>0.62175319329724998</v>
      </c>
      <c r="BJ11" s="3">
        <v>0.67208643563590498</v>
      </c>
      <c r="BK11" s="3">
        <v>0.51954655810143102</v>
      </c>
      <c r="BL11" s="3">
        <v>0.509778720146428</v>
      </c>
    </row>
    <row r="12" spans="1:64">
      <c r="A12" s="3" t="s">
        <v>10</v>
      </c>
      <c r="B12" s="3">
        <v>0.51273705919994705</v>
      </c>
      <c r="C12" s="3">
        <v>0.53314098387117903</v>
      </c>
      <c r="D12" s="3">
        <v>0.42490796678906101</v>
      </c>
      <c r="E12" s="3">
        <v>0.50087096196306702</v>
      </c>
      <c r="F12" s="3">
        <v>0.51783599478874498</v>
      </c>
      <c r="G12" s="3">
        <v>0.58666365830202805</v>
      </c>
      <c r="H12" s="3">
        <v>0.45318744654815102</v>
      </c>
      <c r="I12" s="3">
        <v>0.244862556839965</v>
      </c>
      <c r="J12" s="3">
        <v>0.60303181850103005</v>
      </c>
      <c r="K12" s="3">
        <v>0.57894311452155001</v>
      </c>
      <c r="L12" s="3">
        <v>1</v>
      </c>
      <c r="M12" s="3">
        <v>0.95625190061827903</v>
      </c>
      <c r="N12" s="3">
        <v>0.58501514549146005</v>
      </c>
      <c r="O12" s="3">
        <v>0.61841548597142304</v>
      </c>
      <c r="P12" s="3">
        <v>0.51641942825904097</v>
      </c>
      <c r="Q12" s="3">
        <v>0.44585218776513502</v>
      </c>
      <c r="R12" s="3">
        <v>5.2016049169611098E-2</v>
      </c>
      <c r="S12" s="3">
        <v>0.12924418781222899</v>
      </c>
      <c r="T12" s="3">
        <v>0.40258684048750898</v>
      </c>
      <c r="U12" s="3">
        <v>0.103238970298446</v>
      </c>
      <c r="V12" s="3">
        <v>0.454752754241113</v>
      </c>
      <c r="W12" s="3">
        <v>0.497137257015142</v>
      </c>
      <c r="X12" s="3">
        <v>0.220769651824202</v>
      </c>
      <c r="Y12" s="3">
        <v>1.49427001264363E-2</v>
      </c>
      <c r="Z12" s="3">
        <v>0.18376203250852799</v>
      </c>
      <c r="AA12" s="3">
        <v>0.23486499759598201</v>
      </c>
      <c r="AB12" s="3">
        <v>0.494455801782611</v>
      </c>
      <c r="AC12" s="3">
        <v>0.52142120232892397</v>
      </c>
      <c r="AD12" s="3">
        <v>8.9175445579281101E-2</v>
      </c>
      <c r="AE12" s="3">
        <v>0.46778232679840598</v>
      </c>
      <c r="AF12" s="3">
        <v>0.35458006520952701</v>
      </c>
      <c r="AG12" s="3">
        <v>0.156984306497747</v>
      </c>
      <c r="AH12" s="3">
        <v>0.15251129336190999</v>
      </c>
      <c r="AI12" s="3">
        <v>0.69436784320872202</v>
      </c>
      <c r="AJ12" s="3">
        <v>0.73669015611359401</v>
      </c>
      <c r="AK12" s="3">
        <v>0.34454506494533699</v>
      </c>
      <c r="AL12" s="3">
        <v>0.37295727954985403</v>
      </c>
      <c r="AM12" s="3">
        <v>0.30979768883351</v>
      </c>
      <c r="AN12" s="3">
        <v>0.34247314018263803</v>
      </c>
      <c r="AO12" s="3">
        <v>0.222782855619409</v>
      </c>
      <c r="AP12" s="3">
        <v>0.20362597469867799</v>
      </c>
      <c r="AQ12" s="3">
        <v>0.33195484823085503</v>
      </c>
      <c r="AR12" s="3">
        <v>0.19211594577049601</v>
      </c>
      <c r="AS12" s="3">
        <v>0.16749341645931301</v>
      </c>
      <c r="AT12" s="3">
        <v>0.22999113608181401</v>
      </c>
      <c r="AU12" s="3">
        <v>0.15638745610385699</v>
      </c>
      <c r="AV12" s="3">
        <v>0.151471203987354</v>
      </c>
      <c r="AW12" s="3">
        <v>0.24246508306814701</v>
      </c>
      <c r="AX12" s="3">
        <v>0.21428895552567001</v>
      </c>
      <c r="AY12" s="3">
        <v>0.235487704258663</v>
      </c>
      <c r="AZ12" s="3">
        <v>0.26424599963252099</v>
      </c>
      <c r="BA12" s="3">
        <v>0.42765031353629201</v>
      </c>
      <c r="BB12" s="3">
        <v>0.28308565786401402</v>
      </c>
      <c r="BC12" s="3">
        <v>0.215953248378873</v>
      </c>
      <c r="BD12" s="3">
        <v>0.20065316341400399</v>
      </c>
      <c r="BE12" s="3">
        <v>0.22533536784614799</v>
      </c>
      <c r="BF12" s="3">
        <v>0.29667706744004602</v>
      </c>
      <c r="BG12" s="3">
        <v>0.39618654337394099</v>
      </c>
      <c r="BH12" s="3">
        <v>0.32705378072413999</v>
      </c>
      <c r="BI12" s="3">
        <v>0.19318688814712101</v>
      </c>
      <c r="BJ12" s="3">
        <v>0.22430944840306399</v>
      </c>
      <c r="BK12" s="3">
        <v>0.42209719372599203</v>
      </c>
      <c r="BL12" s="3">
        <v>0.41259194491401102</v>
      </c>
    </row>
    <row r="13" spans="1:64">
      <c r="A13" s="3" t="s">
        <v>11</v>
      </c>
      <c r="B13" s="3">
        <v>0.53271906115183898</v>
      </c>
      <c r="C13" s="3">
        <v>0.53569892806464303</v>
      </c>
      <c r="D13" s="3">
        <v>0.467354316398292</v>
      </c>
      <c r="E13" s="3">
        <v>0.56645385811373805</v>
      </c>
      <c r="F13" s="3">
        <v>0.597010163499334</v>
      </c>
      <c r="G13" s="3">
        <v>0.60610980640762602</v>
      </c>
      <c r="H13" s="3">
        <v>0.45270679727151703</v>
      </c>
      <c r="I13" s="3">
        <v>0.252620411425582</v>
      </c>
      <c r="J13" s="3">
        <v>0.661405252946758</v>
      </c>
      <c r="K13" s="3">
        <v>0.63187704402231604</v>
      </c>
      <c r="L13" s="3">
        <v>0.95625190061827903</v>
      </c>
      <c r="M13" s="3">
        <v>1</v>
      </c>
      <c r="N13" s="3">
        <v>0.611747115979412</v>
      </c>
      <c r="O13" s="3">
        <v>0.63304015223042998</v>
      </c>
      <c r="P13" s="3">
        <v>0.54417888072536602</v>
      </c>
      <c r="Q13" s="3">
        <v>0.46910068568233299</v>
      </c>
      <c r="R13" s="3">
        <v>6.1538293357599701E-2</v>
      </c>
      <c r="S13" s="3">
        <v>0.14241492758638699</v>
      </c>
      <c r="T13" s="3">
        <v>0.45566122129242198</v>
      </c>
      <c r="U13" s="3">
        <v>0.104458407144703</v>
      </c>
      <c r="V13" s="3">
        <v>0.52705013999189798</v>
      </c>
      <c r="W13" s="3">
        <v>0.55964906419649096</v>
      </c>
      <c r="X13" s="3">
        <v>0.279392200738803</v>
      </c>
      <c r="Y13" s="3">
        <v>1.89844700505017E-2</v>
      </c>
      <c r="Z13" s="3">
        <v>0.205289435728158</v>
      </c>
      <c r="AA13" s="3">
        <v>0.263807218080369</v>
      </c>
      <c r="AB13" s="3">
        <v>0.57958563541834696</v>
      </c>
      <c r="AC13" s="3">
        <v>0.60653815469394801</v>
      </c>
      <c r="AD13" s="3">
        <v>0.10032022885038</v>
      </c>
      <c r="AE13" s="3">
        <v>0.484529796622582</v>
      </c>
      <c r="AF13" s="3">
        <v>0.36305570524647701</v>
      </c>
      <c r="AG13" s="3">
        <v>0.17030830795006199</v>
      </c>
      <c r="AH13" s="3">
        <v>0.151557119973139</v>
      </c>
      <c r="AI13" s="3">
        <v>0.72704946496480904</v>
      </c>
      <c r="AJ13" s="3">
        <v>0.777105315779132</v>
      </c>
      <c r="AK13" s="3">
        <v>0.28773318157135502</v>
      </c>
      <c r="AL13" s="3">
        <v>0.32122861462832802</v>
      </c>
      <c r="AM13" s="3">
        <v>0.25703494744885202</v>
      </c>
      <c r="AN13" s="3">
        <v>0.29195795816452003</v>
      </c>
      <c r="AO13" s="3">
        <v>0.23193995826612199</v>
      </c>
      <c r="AP13" s="3">
        <v>0.21818771004562301</v>
      </c>
      <c r="AQ13" s="3">
        <v>0.30431284143883502</v>
      </c>
      <c r="AR13" s="3">
        <v>0.18797193231558701</v>
      </c>
      <c r="AS13" s="3">
        <v>0.16160031594626501</v>
      </c>
      <c r="AT13" s="3">
        <v>0.20570756924632499</v>
      </c>
      <c r="AU13" s="3">
        <v>0.17371031906126999</v>
      </c>
      <c r="AV13" s="3">
        <v>0.169150389411626</v>
      </c>
      <c r="AW13" s="3">
        <v>0.24997560829896001</v>
      </c>
      <c r="AX13" s="3">
        <v>0.22274686820157399</v>
      </c>
      <c r="AY13" s="3">
        <v>0.28086515921913702</v>
      </c>
      <c r="AZ13" s="3">
        <v>0.30972904233663401</v>
      </c>
      <c r="BA13" s="3">
        <v>0.43963723739000599</v>
      </c>
      <c r="BB13" s="3">
        <v>0.32882095970943798</v>
      </c>
      <c r="BC13" s="3">
        <v>0.26133098642026298</v>
      </c>
      <c r="BD13" s="3">
        <v>0.22815129197619299</v>
      </c>
      <c r="BE13" s="3">
        <v>0.27809227560495198</v>
      </c>
      <c r="BF13" s="3">
        <v>0.285880444249762</v>
      </c>
      <c r="BG13" s="3">
        <v>0.428915963644253</v>
      </c>
      <c r="BH13" s="3">
        <v>0.36234511101108602</v>
      </c>
      <c r="BI13" s="3">
        <v>0.23932772121145501</v>
      </c>
      <c r="BJ13" s="3">
        <v>0.27486495277624901</v>
      </c>
      <c r="BK13" s="3">
        <v>0.43262096626353902</v>
      </c>
      <c r="BL13" s="3">
        <v>0.427045380061022</v>
      </c>
    </row>
    <row r="14" spans="1:64">
      <c r="A14" s="3" t="s">
        <v>12</v>
      </c>
      <c r="B14" s="3">
        <v>0.69079970728312701</v>
      </c>
      <c r="C14" s="3">
        <v>0.68955843580798304</v>
      </c>
      <c r="D14" s="3">
        <v>0.41816700536672102</v>
      </c>
      <c r="E14" s="3">
        <v>0.58724750819656901</v>
      </c>
      <c r="F14" s="3">
        <v>0.55656814494747997</v>
      </c>
      <c r="G14" s="3">
        <v>0.59082466106791998</v>
      </c>
      <c r="H14" s="3">
        <v>0.371299906492502</v>
      </c>
      <c r="I14" s="3">
        <v>0.17761213461632</v>
      </c>
      <c r="J14" s="3">
        <v>0.83145485748760495</v>
      </c>
      <c r="K14" s="3">
        <v>0.87230401830145698</v>
      </c>
      <c r="L14" s="3">
        <v>0.58501514549146005</v>
      </c>
      <c r="M14" s="3">
        <v>0.611747115979412</v>
      </c>
      <c r="N14" s="3">
        <v>1</v>
      </c>
      <c r="O14" s="3">
        <v>0.98903003634806996</v>
      </c>
      <c r="P14" s="3">
        <v>0.454923052570405</v>
      </c>
      <c r="Q14" s="3">
        <v>0.47415192174119403</v>
      </c>
      <c r="R14" s="3">
        <v>4.5609185381883001E-2</v>
      </c>
      <c r="S14" s="3">
        <v>6.64167235863585E-2</v>
      </c>
      <c r="T14" s="3">
        <v>0.34456582960371401</v>
      </c>
      <c r="U14" s="3">
        <v>6.5810857720784502E-2</v>
      </c>
      <c r="V14" s="3">
        <v>0.40199908602065798</v>
      </c>
      <c r="W14" s="3">
        <v>0.43360140709544898</v>
      </c>
      <c r="X14" s="3">
        <v>0.19090870828482601</v>
      </c>
      <c r="Y14" s="3">
        <v>1.0841207086877899E-2</v>
      </c>
      <c r="Z14" s="3">
        <v>0.15972482780667299</v>
      </c>
      <c r="AA14" s="3">
        <v>0.194282771081775</v>
      </c>
      <c r="AB14" s="3">
        <v>0.469526836858003</v>
      </c>
      <c r="AC14" s="3">
        <v>0.52322800300640304</v>
      </c>
      <c r="AD14" s="3">
        <v>5.95837173083065E-2</v>
      </c>
      <c r="AE14" s="3">
        <v>0.24067757906207901</v>
      </c>
      <c r="AF14" s="3">
        <v>0.20111495043448999</v>
      </c>
      <c r="AG14" s="3">
        <v>9.8822155670816494E-2</v>
      </c>
      <c r="AH14" s="3">
        <v>8.0508096562456E-2</v>
      </c>
      <c r="AI14" s="3">
        <v>0.52406084523881502</v>
      </c>
      <c r="AJ14" s="3">
        <v>0.61241383609816302</v>
      </c>
      <c r="AK14" s="3">
        <v>0.216340413893502</v>
      </c>
      <c r="AL14" s="3">
        <v>0.22048115747560901</v>
      </c>
      <c r="AM14" s="3">
        <v>0.218210200555392</v>
      </c>
      <c r="AN14" s="3">
        <v>0.21890824158368599</v>
      </c>
      <c r="AO14" s="3">
        <v>0.117810957422258</v>
      </c>
      <c r="AP14" s="3">
        <v>9.3701790401300902E-2</v>
      </c>
      <c r="AQ14" s="3">
        <v>0.20126819738770901</v>
      </c>
      <c r="AR14" s="3">
        <v>9.6251805973046403E-2</v>
      </c>
      <c r="AS14" s="3">
        <v>6.3134791399176396E-2</v>
      </c>
      <c r="AT14" s="3">
        <v>0.11954002389382</v>
      </c>
      <c r="AU14" s="3">
        <v>0.323543453439462</v>
      </c>
      <c r="AV14" s="3">
        <v>0.313773589825874</v>
      </c>
      <c r="AW14" s="3">
        <v>0.42617376551403302</v>
      </c>
      <c r="AX14" s="3">
        <v>0.39497384595367302</v>
      </c>
      <c r="AY14" s="3">
        <v>0.63134936020681698</v>
      </c>
      <c r="AZ14" s="3">
        <v>0.64622210649553502</v>
      </c>
      <c r="BA14" s="3">
        <v>0.74106019103926801</v>
      </c>
      <c r="BB14" s="3">
        <v>0.63712223690595404</v>
      </c>
      <c r="BC14" s="3">
        <v>0.57853872509237303</v>
      </c>
      <c r="BD14" s="3">
        <v>0.47388321999729199</v>
      </c>
      <c r="BE14" s="3">
        <v>0.63208413122134199</v>
      </c>
      <c r="BF14" s="3">
        <v>0.22336647412493699</v>
      </c>
      <c r="BG14" s="3">
        <v>0.73333360653950197</v>
      </c>
      <c r="BH14" s="3">
        <v>0.72091906477416701</v>
      </c>
      <c r="BI14" s="3">
        <v>0.55558920170324599</v>
      </c>
      <c r="BJ14" s="3">
        <v>0.610073376295722</v>
      </c>
      <c r="BK14" s="3">
        <v>0.55334324678825098</v>
      </c>
      <c r="BL14" s="3">
        <v>0.53485988553302699</v>
      </c>
    </row>
    <row r="15" spans="1:64">
      <c r="A15" s="3" t="s">
        <v>13</v>
      </c>
      <c r="B15" s="3">
        <v>0.72443594767771202</v>
      </c>
      <c r="C15" s="3">
        <v>0.73322094805423499</v>
      </c>
      <c r="D15" s="3">
        <v>0.44423707930463502</v>
      </c>
      <c r="E15" s="3">
        <v>0.60407777146673303</v>
      </c>
      <c r="F15" s="3">
        <v>0.59005958872402597</v>
      </c>
      <c r="G15" s="3">
        <v>0.64651550407948</v>
      </c>
      <c r="H15" s="3">
        <v>0.41962645653886999</v>
      </c>
      <c r="I15" s="3">
        <v>0.20552408508179301</v>
      </c>
      <c r="J15" s="3">
        <v>0.81834703212330995</v>
      </c>
      <c r="K15" s="3">
        <v>0.85725824352088797</v>
      </c>
      <c r="L15" s="3">
        <v>0.61841548597142304</v>
      </c>
      <c r="M15" s="3">
        <v>0.63304015223042998</v>
      </c>
      <c r="N15" s="3">
        <v>0.98903003634806996</v>
      </c>
      <c r="O15" s="3">
        <v>1</v>
      </c>
      <c r="P15" s="3">
        <v>0.48521451112979103</v>
      </c>
      <c r="Q15" s="3">
        <v>0.49780478446749199</v>
      </c>
      <c r="R15" s="3">
        <v>4.6717830975996098E-2</v>
      </c>
      <c r="S15" s="3">
        <v>7.9317976450287195E-2</v>
      </c>
      <c r="T15" s="3">
        <v>0.36782651369163999</v>
      </c>
      <c r="U15" s="3">
        <v>7.2567888000774905E-2</v>
      </c>
      <c r="V15" s="3">
        <v>0.42920567165933099</v>
      </c>
      <c r="W15" s="3">
        <v>0.45668754937578199</v>
      </c>
      <c r="X15" s="3">
        <v>0.19774554229372099</v>
      </c>
      <c r="Y15" s="3">
        <v>1.13028299285069E-2</v>
      </c>
      <c r="Z15" s="3">
        <v>0.15836360044068001</v>
      </c>
      <c r="AA15" s="3">
        <v>0.195732428343113</v>
      </c>
      <c r="AB15" s="3">
        <v>0.48064234125105099</v>
      </c>
      <c r="AC15" s="3">
        <v>0.54060753680606799</v>
      </c>
      <c r="AD15" s="3">
        <v>6.8957284272729097E-2</v>
      </c>
      <c r="AE15" s="3">
        <v>0.28479840195362499</v>
      </c>
      <c r="AF15" s="3">
        <v>0.242290427707192</v>
      </c>
      <c r="AG15" s="3">
        <v>0.114368312257286</v>
      </c>
      <c r="AH15" s="3">
        <v>0.10315443449798201</v>
      </c>
      <c r="AI15" s="3">
        <v>0.56851285631549997</v>
      </c>
      <c r="AJ15" s="3">
        <v>0.64591915814404299</v>
      </c>
      <c r="AK15" s="3">
        <v>0.26432116499674102</v>
      </c>
      <c r="AL15" s="3">
        <v>0.27355349471549101</v>
      </c>
      <c r="AM15" s="3">
        <v>0.260990831429529</v>
      </c>
      <c r="AN15" s="3">
        <v>0.26784829911994601</v>
      </c>
      <c r="AO15" s="3">
        <v>0.14381710566432199</v>
      </c>
      <c r="AP15" s="3">
        <v>0.110788234840325</v>
      </c>
      <c r="AQ15" s="3">
        <v>0.24141585081964001</v>
      </c>
      <c r="AR15" s="3">
        <v>0.127368594458766</v>
      </c>
      <c r="AS15" s="3">
        <v>9.2907429169397496E-2</v>
      </c>
      <c r="AT15" s="3">
        <v>0.15528148643435399</v>
      </c>
      <c r="AU15" s="3">
        <v>0.34451295378534502</v>
      </c>
      <c r="AV15" s="3">
        <v>0.334139318635919</v>
      </c>
      <c r="AW15" s="3">
        <v>0.44213014654788202</v>
      </c>
      <c r="AX15" s="3">
        <v>0.40797841740188301</v>
      </c>
      <c r="AY15" s="3">
        <v>0.58251447257923505</v>
      </c>
      <c r="AZ15" s="3">
        <v>0.60031349188851302</v>
      </c>
      <c r="BA15" s="3">
        <v>0.73275262007465203</v>
      </c>
      <c r="BB15" s="3">
        <v>0.59208514274601198</v>
      </c>
      <c r="BC15" s="3">
        <v>0.52561195809998296</v>
      </c>
      <c r="BD15" s="3">
        <v>0.43308001861262002</v>
      </c>
      <c r="BE15" s="3">
        <v>0.57864475161154005</v>
      </c>
      <c r="BF15" s="3">
        <v>0.25415768111574899</v>
      </c>
      <c r="BG15" s="3">
        <v>0.71949245972871501</v>
      </c>
      <c r="BH15" s="3">
        <v>0.70594738249476596</v>
      </c>
      <c r="BI15" s="3">
        <v>0.50266553939171799</v>
      </c>
      <c r="BJ15" s="3">
        <v>0.56039726795779099</v>
      </c>
      <c r="BK15" s="3">
        <v>0.55440748615934898</v>
      </c>
      <c r="BL15" s="3">
        <v>0.53909367773686401</v>
      </c>
    </row>
    <row r="16" spans="1:64">
      <c r="A16" s="3" t="s">
        <v>14</v>
      </c>
      <c r="B16" s="3">
        <v>0.51133407707182998</v>
      </c>
      <c r="C16" s="3">
        <v>0.51859674958888602</v>
      </c>
      <c r="D16" s="3">
        <v>0.50212742908867902</v>
      </c>
      <c r="E16" s="3">
        <v>0.559293906267747</v>
      </c>
      <c r="F16" s="3">
        <v>0.59106938575771995</v>
      </c>
      <c r="G16" s="3">
        <v>0.62490909526834404</v>
      </c>
      <c r="H16" s="3">
        <v>0.53469168815547297</v>
      </c>
      <c r="I16" s="3">
        <v>0.33259475826951701</v>
      </c>
      <c r="J16" s="3">
        <v>0.43930021668980501</v>
      </c>
      <c r="K16" s="3">
        <v>0.40799522372102898</v>
      </c>
      <c r="L16" s="3">
        <v>0.51641942825904097</v>
      </c>
      <c r="M16" s="3">
        <v>0.54417888072536602</v>
      </c>
      <c r="N16" s="3">
        <v>0.454923052570405</v>
      </c>
      <c r="O16" s="3">
        <v>0.48521451112979103</v>
      </c>
      <c r="P16" s="3">
        <v>1</v>
      </c>
      <c r="Q16" s="3">
        <v>0.95292157118438303</v>
      </c>
      <c r="R16" s="3">
        <v>6.9096621435532996E-2</v>
      </c>
      <c r="S16" s="3">
        <v>0.15491355377407801</v>
      </c>
      <c r="T16" s="3">
        <v>0.50238880380419904</v>
      </c>
      <c r="U16" s="3">
        <v>0.10490807586294</v>
      </c>
      <c r="V16" s="3">
        <v>0.56457855026995396</v>
      </c>
      <c r="W16" s="3">
        <v>0.57390498523820499</v>
      </c>
      <c r="X16" s="3">
        <v>0.33659171469858101</v>
      </c>
      <c r="Y16" s="3">
        <v>2.69518433194645E-2</v>
      </c>
      <c r="Z16" s="3">
        <v>0.17235714991471701</v>
      </c>
      <c r="AA16" s="3">
        <v>0.248005002786925</v>
      </c>
      <c r="AB16" s="3">
        <v>0.581977557107905</v>
      </c>
      <c r="AC16" s="3">
        <v>0.62647007513548603</v>
      </c>
      <c r="AD16" s="3">
        <v>0.124765788709698</v>
      </c>
      <c r="AE16" s="3">
        <v>0.51436198011674805</v>
      </c>
      <c r="AF16" s="3">
        <v>0.46198625320686998</v>
      </c>
      <c r="AG16" s="3">
        <v>0.21064826392134101</v>
      </c>
      <c r="AH16" s="3">
        <v>0.22861376139383199</v>
      </c>
      <c r="AI16" s="3">
        <v>0.59289469293290598</v>
      </c>
      <c r="AJ16" s="3">
        <v>0.59112937318990499</v>
      </c>
      <c r="AK16" s="3">
        <v>0.463066878061559</v>
      </c>
      <c r="AL16" s="3">
        <v>0.46834993133284902</v>
      </c>
      <c r="AM16" s="3">
        <v>0.316273639720763</v>
      </c>
      <c r="AN16" s="3">
        <v>0.38605252614089303</v>
      </c>
      <c r="AO16" s="3">
        <v>0.26421120392189401</v>
      </c>
      <c r="AP16" s="3">
        <v>0.20271399514976701</v>
      </c>
      <c r="AQ16" s="3">
        <v>0.451835993262035</v>
      </c>
      <c r="AR16" s="3">
        <v>0.21388034076798901</v>
      </c>
      <c r="AS16" s="3">
        <v>0.202569738307952</v>
      </c>
      <c r="AT16" s="3">
        <v>0.30904439900410802</v>
      </c>
      <c r="AU16" s="3">
        <v>0.17720406389711299</v>
      </c>
      <c r="AV16" s="3">
        <v>0.17047667151861901</v>
      </c>
      <c r="AW16" s="3">
        <v>0.233457178366722</v>
      </c>
      <c r="AX16" s="3">
        <v>0.206198843787853</v>
      </c>
      <c r="AY16" s="3">
        <v>0.186588087834753</v>
      </c>
      <c r="AZ16" s="3">
        <v>0.23279604770711601</v>
      </c>
      <c r="BA16" s="3">
        <v>0.42767861961679798</v>
      </c>
      <c r="BB16" s="3">
        <v>0.273556233610661</v>
      </c>
      <c r="BC16" s="3">
        <v>0.191432024917639</v>
      </c>
      <c r="BD16" s="3">
        <v>0.18672622598852301</v>
      </c>
      <c r="BE16" s="3">
        <v>0.186140477882414</v>
      </c>
      <c r="BF16" s="3">
        <v>0.36326382542970198</v>
      </c>
      <c r="BG16" s="3">
        <v>0.40023231936979498</v>
      </c>
      <c r="BH16" s="3">
        <v>0.29343308397832302</v>
      </c>
      <c r="BI16" s="3">
        <v>0.150206031839415</v>
      </c>
      <c r="BJ16" s="3">
        <v>0.184609367070703</v>
      </c>
      <c r="BK16" s="3">
        <v>0.55303717448745204</v>
      </c>
      <c r="BL16" s="3">
        <v>0.54566534036182701</v>
      </c>
    </row>
    <row r="17" spans="1:64">
      <c r="A17" s="3" t="s">
        <v>15</v>
      </c>
      <c r="B17" s="3">
        <v>0.50035662522398505</v>
      </c>
      <c r="C17" s="3">
        <v>0.50713301430030799</v>
      </c>
      <c r="D17" s="3">
        <v>0.45720301343303599</v>
      </c>
      <c r="E17" s="3">
        <v>0.48160646448486699</v>
      </c>
      <c r="F17" s="3">
        <v>0.48719276127948802</v>
      </c>
      <c r="G17" s="3">
        <v>0.53493055201989304</v>
      </c>
      <c r="H17" s="3">
        <v>0.49397612727034201</v>
      </c>
      <c r="I17" s="3">
        <v>0.35840284433258601</v>
      </c>
      <c r="J17" s="3">
        <v>0.421809219145312</v>
      </c>
      <c r="K17" s="3">
        <v>0.413679992110984</v>
      </c>
      <c r="L17" s="3">
        <v>0.44585218776513502</v>
      </c>
      <c r="M17" s="3">
        <v>0.46910068568233299</v>
      </c>
      <c r="N17" s="3">
        <v>0.47415192174119403</v>
      </c>
      <c r="O17" s="3">
        <v>0.49780478446749199</v>
      </c>
      <c r="P17" s="3">
        <v>0.95292157118438303</v>
      </c>
      <c r="Q17" s="3">
        <v>1</v>
      </c>
      <c r="R17" s="3">
        <v>5.54768909453109E-2</v>
      </c>
      <c r="S17" s="3">
        <v>0.14533386223320599</v>
      </c>
      <c r="T17" s="3">
        <v>0.40910046504540998</v>
      </c>
      <c r="U17" s="3">
        <v>8.5214869788850206E-2</v>
      </c>
      <c r="V17" s="3">
        <v>0.461330073405531</v>
      </c>
      <c r="W17" s="3">
        <v>0.46488459205847699</v>
      </c>
      <c r="X17" s="3">
        <v>0.26471177773223098</v>
      </c>
      <c r="Y17" s="3">
        <v>2.0181362732894399E-2</v>
      </c>
      <c r="Z17" s="3">
        <v>0.13072132053753499</v>
      </c>
      <c r="AA17" s="3">
        <v>0.18602960330179999</v>
      </c>
      <c r="AB17" s="3">
        <v>0.47345431133427501</v>
      </c>
      <c r="AC17" s="3">
        <v>0.514404849391079</v>
      </c>
      <c r="AD17" s="3">
        <v>0.100912654881786</v>
      </c>
      <c r="AE17" s="3">
        <v>0.43458796863187898</v>
      </c>
      <c r="AF17" s="3">
        <v>0.415375562439733</v>
      </c>
      <c r="AG17" s="3">
        <v>0.17259769032597799</v>
      </c>
      <c r="AH17" s="3">
        <v>0.23054464623040599</v>
      </c>
      <c r="AI17" s="3">
        <v>0.51361683305699202</v>
      </c>
      <c r="AJ17" s="3">
        <v>0.514325458886147</v>
      </c>
      <c r="AK17" s="3">
        <v>0.39446665972352002</v>
      </c>
      <c r="AL17" s="3">
        <v>0.39729820725439302</v>
      </c>
      <c r="AM17" s="3">
        <v>0.23883505508565001</v>
      </c>
      <c r="AN17" s="3">
        <v>0.30294614496398398</v>
      </c>
      <c r="AO17" s="3">
        <v>0.26854381951900702</v>
      </c>
      <c r="AP17" s="3">
        <v>0.164266416051669</v>
      </c>
      <c r="AQ17" s="3">
        <v>0.34374297609057802</v>
      </c>
      <c r="AR17" s="3">
        <v>0.23557212336445199</v>
      </c>
      <c r="AS17" s="3">
        <v>0.242253243209054</v>
      </c>
      <c r="AT17" s="3">
        <v>0.29896859191494901</v>
      </c>
      <c r="AU17" s="3">
        <v>0.22171029329900899</v>
      </c>
      <c r="AV17" s="3">
        <v>0.21351576603535299</v>
      </c>
      <c r="AW17" s="3">
        <v>0.24640877709957901</v>
      </c>
      <c r="AX17" s="3">
        <v>0.21971532499927601</v>
      </c>
      <c r="AY17" s="3">
        <v>0.239738220815049</v>
      </c>
      <c r="AZ17" s="3">
        <v>0.27020236947093401</v>
      </c>
      <c r="BA17" s="3">
        <v>0.40080256600375802</v>
      </c>
      <c r="BB17" s="3">
        <v>0.30025309331766697</v>
      </c>
      <c r="BC17" s="3">
        <v>0.236864939484005</v>
      </c>
      <c r="BD17" s="3">
        <v>0.22494219723046299</v>
      </c>
      <c r="BE17" s="3">
        <v>0.233439391262448</v>
      </c>
      <c r="BF17" s="3">
        <v>0.31627839127388002</v>
      </c>
      <c r="BG17" s="3">
        <v>0.40386402279950101</v>
      </c>
      <c r="BH17" s="3">
        <v>0.32521915059853601</v>
      </c>
      <c r="BI17" s="3">
        <v>0.20455655514444501</v>
      </c>
      <c r="BJ17" s="3">
        <v>0.23381217572253099</v>
      </c>
      <c r="BK17" s="3">
        <v>0.48729512118095503</v>
      </c>
      <c r="BL17" s="3">
        <v>0.50112704250020002</v>
      </c>
    </row>
    <row r="18" spans="1:64">
      <c r="A18" s="3" t="s">
        <v>16</v>
      </c>
      <c r="B18" s="3">
        <v>6.3801144655023304E-2</v>
      </c>
      <c r="C18" s="3">
        <v>5.3912607408178E-2</v>
      </c>
      <c r="D18" s="3">
        <v>0.109021734948021</v>
      </c>
      <c r="E18" s="3">
        <v>0.11025995837845901</v>
      </c>
      <c r="F18" s="3">
        <v>9.2175035289883397E-2</v>
      </c>
      <c r="G18" s="3">
        <v>8.8940995342613502E-2</v>
      </c>
      <c r="H18" s="3">
        <v>8.0793544177166499E-2</v>
      </c>
      <c r="I18" s="3">
        <v>7.9627664952450605E-2</v>
      </c>
      <c r="J18" s="3">
        <v>5.85794440926381E-2</v>
      </c>
      <c r="K18" s="3">
        <v>5.2306057966720998E-2</v>
      </c>
      <c r="L18" s="3">
        <v>5.2016049169611098E-2</v>
      </c>
      <c r="M18" s="3">
        <v>6.1538293357599701E-2</v>
      </c>
      <c r="N18" s="3">
        <v>4.5609185381883001E-2</v>
      </c>
      <c r="O18" s="3">
        <v>4.6717830975996098E-2</v>
      </c>
      <c r="P18" s="3">
        <v>6.9096621435532996E-2</v>
      </c>
      <c r="Q18" s="3">
        <v>5.54768909453109E-2</v>
      </c>
      <c r="R18" s="3">
        <v>1</v>
      </c>
      <c r="S18" s="3">
        <v>0.70751802762573701</v>
      </c>
      <c r="T18" s="3">
        <v>0.11148309562945199</v>
      </c>
      <c r="U18" s="3">
        <v>1.74060354850703E-2</v>
      </c>
      <c r="V18" s="3">
        <v>0.100295282132837</v>
      </c>
      <c r="W18" s="3">
        <v>0.124866419776722</v>
      </c>
      <c r="X18" s="3">
        <v>7.0278695078581505E-2</v>
      </c>
      <c r="Y18" s="3">
        <v>5.1024447769044698E-3</v>
      </c>
      <c r="Z18" s="3">
        <v>6.4277210405049107E-2</v>
      </c>
      <c r="AA18" s="3">
        <v>7.0985657388855802E-2</v>
      </c>
      <c r="AB18" s="3">
        <v>0.127240942420414</v>
      </c>
      <c r="AC18" s="3">
        <v>0.13077943266905601</v>
      </c>
      <c r="AD18" s="3">
        <v>0.13601155071418</v>
      </c>
      <c r="AE18" s="3">
        <v>8.5525386683265703E-2</v>
      </c>
      <c r="AF18" s="3">
        <v>7.7437240346916306E-2</v>
      </c>
      <c r="AG18" s="3">
        <v>5.9233827557899799E-2</v>
      </c>
      <c r="AH18" s="3">
        <v>6.1750915194859902E-2</v>
      </c>
      <c r="AI18" s="3">
        <v>7.4348491396991401E-2</v>
      </c>
      <c r="AJ18" s="3">
        <v>7.2732801930569302E-2</v>
      </c>
      <c r="AK18" s="3">
        <v>6.6836842337640104E-2</v>
      </c>
      <c r="AL18" s="3">
        <v>7.0278365295341705E-2</v>
      </c>
      <c r="AM18" s="3">
        <v>5.00344137923815E-2</v>
      </c>
      <c r="AN18" s="3">
        <v>5.8848584717229903E-2</v>
      </c>
      <c r="AO18" s="3">
        <v>6.2201167030656E-2</v>
      </c>
      <c r="AP18" s="3">
        <v>3.4872702281098698E-2</v>
      </c>
      <c r="AQ18" s="3">
        <v>0.10946989548842501</v>
      </c>
      <c r="AR18" s="3">
        <v>5.9823002036051301E-2</v>
      </c>
      <c r="AS18" s="3">
        <v>8.9377588573373704E-2</v>
      </c>
      <c r="AT18" s="3">
        <v>6.3640421998486796E-2</v>
      </c>
      <c r="AU18" s="3">
        <v>1.49287052961872E-2</v>
      </c>
      <c r="AV18" s="3">
        <v>1.5280363290792E-2</v>
      </c>
      <c r="AW18" s="3">
        <v>2.23949044432207E-2</v>
      </c>
      <c r="AX18" s="3">
        <v>1.91525831411559E-2</v>
      </c>
      <c r="AY18" s="3">
        <v>3.95788664912212E-2</v>
      </c>
      <c r="AZ18" s="3">
        <v>4.5674236061256701E-2</v>
      </c>
      <c r="BA18" s="3">
        <v>3.4152640594204198E-2</v>
      </c>
      <c r="BB18" s="3">
        <v>3.9616265946528499E-2</v>
      </c>
      <c r="BC18" s="3">
        <v>4.1600031754114301E-2</v>
      </c>
      <c r="BD18" s="3">
        <v>5.2869413178161698E-2</v>
      </c>
      <c r="BE18" s="3">
        <v>3.4012144779267402E-2</v>
      </c>
      <c r="BF18" s="3">
        <v>4.0419577994914697E-2</v>
      </c>
      <c r="BG18" s="3">
        <v>4.0797302407663598E-2</v>
      </c>
      <c r="BH18" s="3">
        <v>3.2418038472950099E-2</v>
      </c>
      <c r="BI18" s="3">
        <v>4.0311465562709502E-2</v>
      </c>
      <c r="BJ18" s="3">
        <v>3.79531937059749E-2</v>
      </c>
      <c r="BK18" s="3">
        <v>4.4510919330264402E-2</v>
      </c>
      <c r="BL18" s="3">
        <v>5.6238781161488297E-2</v>
      </c>
    </row>
    <row r="19" spans="1:64">
      <c r="A19" s="3" t="s">
        <v>17</v>
      </c>
      <c r="B19" s="3">
        <v>0.14752103818056</v>
      </c>
      <c r="C19" s="3">
        <v>0.116236851657487</v>
      </c>
      <c r="D19" s="3">
        <v>0.30235369044094401</v>
      </c>
      <c r="E19" s="3">
        <v>0.22184916326708201</v>
      </c>
      <c r="F19" s="3">
        <v>0.19252477069999899</v>
      </c>
      <c r="G19" s="3">
        <v>0.228062885533443</v>
      </c>
      <c r="H19" s="3">
        <v>0.30743641725480098</v>
      </c>
      <c r="I19" s="3">
        <v>0.37525029045277902</v>
      </c>
      <c r="J19" s="3">
        <v>8.4867524490393795E-2</v>
      </c>
      <c r="K19" s="3">
        <v>7.3102437477117699E-2</v>
      </c>
      <c r="L19" s="3">
        <v>0.12924418781222899</v>
      </c>
      <c r="M19" s="3">
        <v>0.14241492758638699</v>
      </c>
      <c r="N19" s="3">
        <v>6.64167235863585E-2</v>
      </c>
      <c r="O19" s="3">
        <v>7.9317976450287195E-2</v>
      </c>
      <c r="P19" s="3">
        <v>0.15491355377407801</v>
      </c>
      <c r="Q19" s="3">
        <v>0.14533386223320599</v>
      </c>
      <c r="R19" s="3">
        <v>0.70751802762573701</v>
      </c>
      <c r="S19" s="3">
        <v>1</v>
      </c>
      <c r="T19" s="3">
        <v>0.27197304290888102</v>
      </c>
      <c r="U19" s="3">
        <v>4.9636516159125198E-2</v>
      </c>
      <c r="V19" s="3">
        <v>0.24030602688215499</v>
      </c>
      <c r="W19" s="3">
        <v>0.29167921500094102</v>
      </c>
      <c r="X19" s="3">
        <v>0.150148608469621</v>
      </c>
      <c r="Y19" s="3">
        <v>1.40837567646442E-2</v>
      </c>
      <c r="Z19" s="3">
        <v>8.2653761038192997E-2</v>
      </c>
      <c r="AA19" s="3">
        <v>0.10736194678989699</v>
      </c>
      <c r="AB19" s="3">
        <v>0.215291640830338</v>
      </c>
      <c r="AC19" s="3">
        <v>0.21831491736176301</v>
      </c>
      <c r="AD19" s="3">
        <v>0.27078705959336802</v>
      </c>
      <c r="AE19" s="3">
        <v>0.28119079678662001</v>
      </c>
      <c r="AF19" s="3">
        <v>0.27086511979851502</v>
      </c>
      <c r="AG19" s="3">
        <v>0.17109072371808801</v>
      </c>
      <c r="AH19" s="3">
        <v>0.23283812132436299</v>
      </c>
      <c r="AI19" s="3">
        <v>0.19490234058928599</v>
      </c>
      <c r="AJ19" s="3">
        <v>0.18788158744344999</v>
      </c>
      <c r="AK19" s="3">
        <v>0.22073567438449199</v>
      </c>
      <c r="AL19" s="3">
        <v>0.24569434163623999</v>
      </c>
      <c r="AM19" s="3">
        <v>0.14217126640317099</v>
      </c>
      <c r="AN19" s="3">
        <v>0.170489766926186</v>
      </c>
      <c r="AO19" s="3">
        <v>0.247776968375994</v>
      </c>
      <c r="AP19" s="3">
        <v>8.3923787941157804E-2</v>
      </c>
      <c r="AQ19" s="3">
        <v>0.178539513451139</v>
      </c>
      <c r="AR19" s="3">
        <v>0.30955687122354097</v>
      </c>
      <c r="AS19" s="3">
        <v>0.364078497030696</v>
      </c>
      <c r="AT19" s="3">
        <v>0.30915989702208402</v>
      </c>
      <c r="AU19" s="3">
        <v>2.2622952134113999E-2</v>
      </c>
      <c r="AV19" s="3">
        <v>2.4928473207021101E-2</v>
      </c>
      <c r="AW19" s="3">
        <v>4.1625627127214598E-2</v>
      </c>
      <c r="AX19" s="3">
        <v>3.0860083401249499E-2</v>
      </c>
      <c r="AY19" s="3">
        <v>2.8052669059023198E-2</v>
      </c>
      <c r="AZ19" s="3">
        <v>4.0185466095393099E-2</v>
      </c>
      <c r="BA19" s="3">
        <v>4.84264666296714E-2</v>
      </c>
      <c r="BB19" s="3">
        <v>3.8028586162921901E-2</v>
      </c>
      <c r="BC19" s="3">
        <v>3.10289381425164E-2</v>
      </c>
      <c r="BD19" s="3">
        <v>4.4496734530291598E-2</v>
      </c>
      <c r="BE19" s="3">
        <v>2.6060016558207801E-2</v>
      </c>
      <c r="BF19" s="3">
        <v>0.137062885285305</v>
      </c>
      <c r="BG19" s="3">
        <v>6.4937209907402399E-2</v>
      </c>
      <c r="BH19" s="3">
        <v>3.7911955015269498E-2</v>
      </c>
      <c r="BI19" s="3">
        <v>2.7496264976676801E-2</v>
      </c>
      <c r="BJ19" s="3">
        <v>2.8816851994823901E-2</v>
      </c>
      <c r="BK19" s="3">
        <v>8.8577610490032099E-2</v>
      </c>
      <c r="BL19" s="3">
        <v>0.16516378973352799</v>
      </c>
    </row>
    <row r="20" spans="1:64">
      <c r="A20" s="3" t="s">
        <v>18</v>
      </c>
      <c r="B20" s="3">
        <v>0.52964194917199403</v>
      </c>
      <c r="C20" s="3">
        <v>0.50079679294753898</v>
      </c>
      <c r="D20" s="3">
        <v>0.61876574506334503</v>
      </c>
      <c r="E20" s="3">
        <v>0.64927284273678998</v>
      </c>
      <c r="F20" s="3">
        <v>0.67312655198843596</v>
      </c>
      <c r="G20" s="3">
        <v>0.62157511471532201</v>
      </c>
      <c r="H20" s="3">
        <v>0.57508162591807999</v>
      </c>
      <c r="I20" s="3">
        <v>0.435634200081708</v>
      </c>
      <c r="J20" s="3">
        <v>0.392881881688602</v>
      </c>
      <c r="K20" s="3">
        <v>0.32508221173662799</v>
      </c>
      <c r="L20" s="3">
        <v>0.40258684048750898</v>
      </c>
      <c r="M20" s="3">
        <v>0.45566122129242198</v>
      </c>
      <c r="N20" s="3">
        <v>0.34456582960371401</v>
      </c>
      <c r="O20" s="3">
        <v>0.36782651369163999</v>
      </c>
      <c r="P20" s="3">
        <v>0.50238880380419904</v>
      </c>
      <c r="Q20" s="3">
        <v>0.40910046504540998</v>
      </c>
      <c r="R20" s="3">
        <v>0.11148309562945199</v>
      </c>
      <c r="S20" s="3">
        <v>0.27197304290888102</v>
      </c>
      <c r="T20" s="3">
        <v>1</v>
      </c>
      <c r="U20" s="3">
        <v>0.10774849689093199</v>
      </c>
      <c r="V20" s="3">
        <v>0.61203173989577597</v>
      </c>
      <c r="W20" s="3">
        <v>0.65216536888218701</v>
      </c>
      <c r="X20" s="3">
        <v>0.38561850438200601</v>
      </c>
      <c r="Y20" s="3">
        <v>3.04724765306639E-2</v>
      </c>
      <c r="Z20" s="3">
        <v>0.19159444178184801</v>
      </c>
      <c r="AA20" s="3">
        <v>0.27200520547388102</v>
      </c>
      <c r="AB20" s="3">
        <v>0.61910195403333901</v>
      </c>
      <c r="AC20" s="3">
        <v>0.65585517222023504</v>
      </c>
      <c r="AD20" s="3">
        <v>0.20557638190374999</v>
      </c>
      <c r="AE20" s="3">
        <v>0.478057696309858</v>
      </c>
      <c r="AF20" s="3">
        <v>0.40548572955643503</v>
      </c>
      <c r="AG20" s="3">
        <v>0.27167484073598602</v>
      </c>
      <c r="AH20" s="3">
        <v>0.28037318207433498</v>
      </c>
      <c r="AI20" s="3">
        <v>0.536911307493384</v>
      </c>
      <c r="AJ20" s="3">
        <v>0.51824661000279604</v>
      </c>
      <c r="AK20" s="3">
        <v>0.34602771600297499</v>
      </c>
      <c r="AL20" s="3">
        <v>0.39541948119479903</v>
      </c>
      <c r="AM20" s="3">
        <v>0.36835205164017598</v>
      </c>
      <c r="AN20" s="3">
        <v>0.40958173881124599</v>
      </c>
      <c r="AO20" s="3">
        <v>0.332123699699921</v>
      </c>
      <c r="AP20" s="3">
        <v>0.22560871378196701</v>
      </c>
      <c r="AQ20" s="3">
        <v>0.37906879649368402</v>
      </c>
      <c r="AR20" s="3">
        <v>0.31613465161256099</v>
      </c>
      <c r="AS20" s="3">
        <v>0.322056857123593</v>
      </c>
      <c r="AT20" s="3">
        <v>0.35898769967105798</v>
      </c>
      <c r="AU20" s="3">
        <v>0.163790819686774</v>
      </c>
      <c r="AV20" s="3">
        <v>0.16123873954406601</v>
      </c>
      <c r="AW20" s="3">
        <v>0.19782154773003699</v>
      </c>
      <c r="AX20" s="3">
        <v>0.17108765803817999</v>
      </c>
      <c r="AY20" s="3">
        <v>0.11145339884421</v>
      </c>
      <c r="AZ20" s="3">
        <v>0.15248462174754601</v>
      </c>
      <c r="BA20" s="3">
        <v>0.29267307684954802</v>
      </c>
      <c r="BB20" s="3">
        <v>0.164377977419041</v>
      </c>
      <c r="BC20" s="3">
        <v>0.108120588780324</v>
      </c>
      <c r="BD20" s="3">
        <v>0.12822860784204301</v>
      </c>
      <c r="BE20" s="3">
        <v>0.10382450232530401</v>
      </c>
      <c r="BF20" s="3">
        <v>0.31389895836104298</v>
      </c>
      <c r="BG20" s="3">
        <v>0.299507092048167</v>
      </c>
      <c r="BH20" s="3">
        <v>0.220574734237732</v>
      </c>
      <c r="BI20" s="3">
        <v>8.8278575503414697E-2</v>
      </c>
      <c r="BJ20" s="3">
        <v>0.1136428261196</v>
      </c>
      <c r="BK20" s="3">
        <v>0.36866012893495997</v>
      </c>
      <c r="BL20" s="3">
        <v>0.42009900759278002</v>
      </c>
    </row>
    <row r="21" spans="1:64">
      <c r="A21" s="3" t="s">
        <v>19</v>
      </c>
      <c r="B21" s="3">
        <v>8.7613742619987098E-2</v>
      </c>
      <c r="C21" s="3">
        <v>8.8832651010949198E-2</v>
      </c>
      <c r="D21" s="3">
        <v>0.10078488564218301</v>
      </c>
      <c r="E21" s="3">
        <v>9.9135721128670196E-2</v>
      </c>
      <c r="F21" s="3">
        <v>0.114472440067289</v>
      </c>
      <c r="G21" s="3">
        <v>0.139413357076524</v>
      </c>
      <c r="H21" s="3">
        <v>0.12477943941662301</v>
      </c>
      <c r="I21" s="3">
        <v>8.9345877572097193E-2</v>
      </c>
      <c r="J21" s="3">
        <v>6.9325369188506902E-2</v>
      </c>
      <c r="K21" s="3">
        <v>6.2671498635855999E-2</v>
      </c>
      <c r="L21" s="3">
        <v>0.103238970298446</v>
      </c>
      <c r="M21" s="3">
        <v>0.104458407144703</v>
      </c>
      <c r="N21" s="3">
        <v>6.5810857720784502E-2</v>
      </c>
      <c r="O21" s="3">
        <v>7.2567888000774905E-2</v>
      </c>
      <c r="P21" s="3">
        <v>0.10490807586294</v>
      </c>
      <c r="Q21" s="3">
        <v>8.5214869788850206E-2</v>
      </c>
      <c r="R21" s="3">
        <v>1.74060354850703E-2</v>
      </c>
      <c r="S21" s="3">
        <v>4.9636516159125198E-2</v>
      </c>
      <c r="T21" s="3">
        <v>0.10774849689093199</v>
      </c>
      <c r="U21" s="3">
        <v>1</v>
      </c>
      <c r="V21" s="3">
        <v>0.102792564003038</v>
      </c>
      <c r="W21" s="3">
        <v>0.109501544806131</v>
      </c>
      <c r="X21" s="3">
        <v>7.2637085721775199E-2</v>
      </c>
      <c r="Y21" s="3">
        <v>6.8665724318797599E-3</v>
      </c>
      <c r="Z21" s="3">
        <v>3.4380031968232701E-2</v>
      </c>
      <c r="AA21" s="3">
        <v>5.1240242211742199E-2</v>
      </c>
      <c r="AB21" s="3">
        <v>0.103092171174698</v>
      </c>
      <c r="AC21" s="3">
        <v>0.110047741773228</v>
      </c>
      <c r="AD21" s="3">
        <v>3.4323951951679602E-2</v>
      </c>
      <c r="AE21" s="3">
        <v>0.12566694573307199</v>
      </c>
      <c r="AF21" s="3">
        <v>0.104213767372323</v>
      </c>
      <c r="AG21" s="3">
        <v>5.16608901886828E-2</v>
      </c>
      <c r="AH21" s="3">
        <v>6.1526823353059E-2</v>
      </c>
      <c r="AI21" s="3">
        <v>0.108659474444549</v>
      </c>
      <c r="AJ21" s="3">
        <v>0.10683808600176301</v>
      </c>
      <c r="AK21" s="3">
        <v>0.102079219486112</v>
      </c>
      <c r="AL21" s="3">
        <v>0.10992274437454699</v>
      </c>
      <c r="AM21" s="3">
        <v>8.3148145248669397E-2</v>
      </c>
      <c r="AN21" s="3">
        <v>9.4745208458859101E-2</v>
      </c>
      <c r="AO21" s="3">
        <v>7.0693910212050501E-2</v>
      </c>
      <c r="AP21" s="3">
        <v>5.1992334293119898E-2</v>
      </c>
      <c r="AQ21" s="3">
        <v>0.113922232147008</v>
      </c>
      <c r="AR21" s="3">
        <v>7.1461902711428493E-2</v>
      </c>
      <c r="AS21" s="3">
        <v>7.5766935723181397E-2</v>
      </c>
      <c r="AT21" s="3">
        <v>0.103069089961235</v>
      </c>
      <c r="AU21" s="3">
        <v>3.8912016299032799E-2</v>
      </c>
      <c r="AV21" s="3">
        <v>3.7358187412066403E-2</v>
      </c>
      <c r="AW21" s="3">
        <v>3.6950438984368297E-2</v>
      </c>
      <c r="AX21" s="3">
        <v>3.0834217816096101E-2</v>
      </c>
      <c r="AY21" s="3">
        <v>3.3803302006313499E-2</v>
      </c>
      <c r="AZ21" s="3">
        <v>4.3982544532532301E-2</v>
      </c>
      <c r="BA21" s="3">
        <v>8.6143590523035496E-2</v>
      </c>
      <c r="BB21" s="3">
        <v>5.0755562746877897E-2</v>
      </c>
      <c r="BC21" s="3">
        <v>3.4719869569952801E-2</v>
      </c>
      <c r="BD21" s="3">
        <v>3.7336712873909599E-2</v>
      </c>
      <c r="BE21" s="3">
        <v>3.1406340285676002E-2</v>
      </c>
      <c r="BF21" s="3">
        <v>8.3098545225843201E-2</v>
      </c>
      <c r="BG21" s="3">
        <v>8.0314238306136404E-2</v>
      </c>
      <c r="BH21" s="3">
        <v>5.8658338585063599E-2</v>
      </c>
      <c r="BI21" s="3">
        <v>2.6038950661780701E-2</v>
      </c>
      <c r="BJ21" s="3">
        <v>3.27856699687889E-2</v>
      </c>
      <c r="BK21" s="3">
        <v>0.112678166219288</v>
      </c>
      <c r="BL21" s="3">
        <v>0.113497560033993</v>
      </c>
    </row>
    <row r="22" spans="1:64">
      <c r="A22" s="3" t="s">
        <v>20</v>
      </c>
      <c r="B22" s="3">
        <v>0.49076720684284603</v>
      </c>
      <c r="C22" s="3">
        <v>0.47161037264550898</v>
      </c>
      <c r="D22" s="3">
        <v>0.61148493756325395</v>
      </c>
      <c r="E22" s="3">
        <v>0.70677863908732896</v>
      </c>
      <c r="F22" s="3">
        <v>0.82470249231734605</v>
      </c>
      <c r="G22" s="3">
        <v>0.73784911816906795</v>
      </c>
      <c r="H22" s="3">
        <v>0.51307716475731102</v>
      </c>
      <c r="I22" s="3">
        <v>0.33163706611448701</v>
      </c>
      <c r="J22" s="3">
        <v>0.489564710205112</v>
      </c>
      <c r="K22" s="3">
        <v>0.39038285962672598</v>
      </c>
      <c r="L22" s="3">
        <v>0.454752754241113</v>
      </c>
      <c r="M22" s="3">
        <v>0.52705013999189798</v>
      </c>
      <c r="N22" s="3">
        <v>0.40199908602065798</v>
      </c>
      <c r="O22" s="3">
        <v>0.42920567165933099</v>
      </c>
      <c r="P22" s="3">
        <v>0.56457855026995396</v>
      </c>
      <c r="Q22" s="3">
        <v>0.461330073405531</v>
      </c>
      <c r="R22" s="3">
        <v>0.100295282132837</v>
      </c>
      <c r="S22" s="3">
        <v>0.24030602688215499</v>
      </c>
      <c r="T22" s="3">
        <v>0.61203173989577597</v>
      </c>
      <c r="U22" s="3">
        <v>0.102792564003038</v>
      </c>
      <c r="V22" s="3">
        <v>1</v>
      </c>
      <c r="W22" s="3">
        <v>0.82903389802761396</v>
      </c>
      <c r="X22" s="3">
        <v>0.38220029542658801</v>
      </c>
      <c r="Y22" s="3">
        <v>3.2308342207541599E-2</v>
      </c>
      <c r="Z22" s="3">
        <v>0.24234132282358001</v>
      </c>
      <c r="AA22" s="3">
        <v>0.33043704561138298</v>
      </c>
      <c r="AB22" s="3">
        <v>0.64234677877153601</v>
      </c>
      <c r="AC22" s="3">
        <v>0.68157317659497496</v>
      </c>
      <c r="AD22" s="3">
        <v>0.18604378134640301</v>
      </c>
      <c r="AE22" s="3">
        <v>0.59118092459460703</v>
      </c>
      <c r="AF22" s="3">
        <v>0.47299827210678802</v>
      </c>
      <c r="AG22" s="3">
        <v>0.256682908037285</v>
      </c>
      <c r="AH22" s="3">
        <v>0.23795963308062701</v>
      </c>
      <c r="AI22" s="3">
        <v>0.61801219108505501</v>
      </c>
      <c r="AJ22" s="3">
        <v>0.60021191425102505</v>
      </c>
      <c r="AK22" s="3">
        <v>0.42250223700301798</v>
      </c>
      <c r="AL22" s="3">
        <v>0.45898912876810199</v>
      </c>
      <c r="AM22" s="3">
        <v>0.37729917642421101</v>
      </c>
      <c r="AN22" s="3">
        <v>0.399046864621041</v>
      </c>
      <c r="AO22" s="3">
        <v>0.29430856487604601</v>
      </c>
      <c r="AP22" s="3">
        <v>0.239354164827321</v>
      </c>
      <c r="AQ22" s="3">
        <v>0.429443074849506</v>
      </c>
      <c r="AR22" s="3">
        <v>0.25886520695055998</v>
      </c>
      <c r="AS22" s="3">
        <v>0.23618350429148999</v>
      </c>
      <c r="AT22" s="3">
        <v>0.31978308089276197</v>
      </c>
      <c r="AU22" s="3">
        <v>0.14755653794836701</v>
      </c>
      <c r="AV22" s="3">
        <v>0.142561306731498</v>
      </c>
      <c r="AW22" s="3">
        <v>0.202297007349135</v>
      </c>
      <c r="AX22" s="3">
        <v>0.17892847960608199</v>
      </c>
      <c r="AY22" s="3">
        <v>0.189850123891735</v>
      </c>
      <c r="AZ22" s="3">
        <v>0.23476398569842899</v>
      </c>
      <c r="BA22" s="3">
        <v>0.37891745648008202</v>
      </c>
      <c r="BB22" s="3">
        <v>0.247740977488068</v>
      </c>
      <c r="BC22" s="3">
        <v>0.183267337752721</v>
      </c>
      <c r="BD22" s="3">
        <v>0.178811979977785</v>
      </c>
      <c r="BE22" s="3">
        <v>0.18997731294211301</v>
      </c>
      <c r="BF22" s="3">
        <v>0.31434162760927797</v>
      </c>
      <c r="BG22" s="3">
        <v>0.36097001039804499</v>
      </c>
      <c r="BH22" s="3">
        <v>0.28217408236291103</v>
      </c>
      <c r="BI22" s="3">
        <v>0.158555013620994</v>
      </c>
      <c r="BJ22" s="3">
        <v>0.18861117907299901</v>
      </c>
      <c r="BK22" s="3">
        <v>0.430187108117212</v>
      </c>
      <c r="BL22" s="3">
        <v>0.43008399746027898</v>
      </c>
    </row>
    <row r="23" spans="1:64">
      <c r="A23" s="3" t="s">
        <v>21</v>
      </c>
      <c r="B23" s="3">
        <v>0.51675918755240002</v>
      </c>
      <c r="C23" s="3">
        <v>0.49476952665065399</v>
      </c>
      <c r="D23" s="3">
        <v>0.60361158780026203</v>
      </c>
      <c r="E23" s="3">
        <v>0.69956388940519598</v>
      </c>
      <c r="F23" s="3">
        <v>0.76081927992032405</v>
      </c>
      <c r="G23" s="3">
        <v>0.70886908286249295</v>
      </c>
      <c r="H23" s="3">
        <v>0.52846650561978503</v>
      </c>
      <c r="I23" s="3">
        <v>0.33658495428891699</v>
      </c>
      <c r="J23" s="3">
        <v>0.50738035041798402</v>
      </c>
      <c r="K23" s="3">
        <v>0.43567567473677499</v>
      </c>
      <c r="L23" s="3">
        <v>0.497137257015142</v>
      </c>
      <c r="M23" s="3">
        <v>0.55964906419649096</v>
      </c>
      <c r="N23" s="3">
        <v>0.43360140709544898</v>
      </c>
      <c r="O23" s="3">
        <v>0.45668754937578199</v>
      </c>
      <c r="P23" s="3">
        <v>0.57390498523820499</v>
      </c>
      <c r="Q23" s="3">
        <v>0.46488459205847699</v>
      </c>
      <c r="R23" s="3">
        <v>0.124866419776722</v>
      </c>
      <c r="S23" s="3">
        <v>0.29167921500094102</v>
      </c>
      <c r="T23" s="3">
        <v>0.65216536888218701</v>
      </c>
      <c r="U23" s="3">
        <v>0.109501544806131</v>
      </c>
      <c r="V23" s="3">
        <v>0.82903389802761396</v>
      </c>
      <c r="W23" s="3">
        <v>1</v>
      </c>
      <c r="X23" s="3">
        <v>0.42667842574922399</v>
      </c>
      <c r="Y23" s="3">
        <v>3.7136047746308597E-2</v>
      </c>
      <c r="Z23" s="3">
        <v>0.259751149721407</v>
      </c>
      <c r="AA23" s="3">
        <v>0.33251151695467901</v>
      </c>
      <c r="AB23" s="3">
        <v>0.71998363401015397</v>
      </c>
      <c r="AC23" s="3">
        <v>0.75331684010400102</v>
      </c>
      <c r="AD23" s="3">
        <v>0.21830416529034899</v>
      </c>
      <c r="AE23" s="3">
        <v>0.61398719897912601</v>
      </c>
      <c r="AF23" s="3">
        <v>0.50513534965615003</v>
      </c>
      <c r="AG23" s="3">
        <v>0.27415175065457698</v>
      </c>
      <c r="AH23" s="3">
        <v>0.24225036354705601</v>
      </c>
      <c r="AI23" s="3">
        <v>0.62970245321009499</v>
      </c>
      <c r="AJ23" s="3">
        <v>0.61535217119892605</v>
      </c>
      <c r="AK23" s="3">
        <v>0.44857158672203001</v>
      </c>
      <c r="AL23" s="3">
        <v>0.47681531216020101</v>
      </c>
      <c r="AM23" s="3">
        <v>0.33307795997696699</v>
      </c>
      <c r="AN23" s="3">
        <v>0.40122043245066202</v>
      </c>
      <c r="AO23" s="3">
        <v>0.313627635146777</v>
      </c>
      <c r="AP23" s="3">
        <v>0.25933619982894301</v>
      </c>
      <c r="AQ23" s="3">
        <v>0.44717706010020802</v>
      </c>
      <c r="AR23" s="3">
        <v>0.248469394663243</v>
      </c>
      <c r="AS23" s="3">
        <v>0.22386126078841301</v>
      </c>
      <c r="AT23" s="3">
        <v>0.32837984239753198</v>
      </c>
      <c r="AU23" s="3">
        <v>0.180022799050578</v>
      </c>
      <c r="AV23" s="3">
        <v>0.17578564952667</v>
      </c>
      <c r="AW23" s="3">
        <v>0.21304183433895199</v>
      </c>
      <c r="AX23" s="3">
        <v>0.18860790162676899</v>
      </c>
      <c r="AY23" s="3">
        <v>0.20118243634874799</v>
      </c>
      <c r="AZ23" s="3">
        <v>0.249696537622034</v>
      </c>
      <c r="BA23" s="3">
        <v>0.40689573954728198</v>
      </c>
      <c r="BB23" s="3">
        <v>0.26856706727823798</v>
      </c>
      <c r="BC23" s="3">
        <v>0.197994456865042</v>
      </c>
      <c r="BD23" s="3">
        <v>0.18910378934768801</v>
      </c>
      <c r="BE23" s="3">
        <v>0.20400974070486599</v>
      </c>
      <c r="BF23" s="3">
        <v>0.33847121380506701</v>
      </c>
      <c r="BG23" s="3">
        <v>0.39164176761258801</v>
      </c>
      <c r="BH23" s="3">
        <v>0.30324011027119002</v>
      </c>
      <c r="BI23" s="3">
        <v>0.168026409382799</v>
      </c>
      <c r="BJ23" s="3">
        <v>0.201800556669778</v>
      </c>
      <c r="BK23" s="3">
        <v>0.46393737405457502</v>
      </c>
      <c r="BL23" s="3">
        <v>0.46305586152359901</v>
      </c>
    </row>
    <row r="24" spans="1:64">
      <c r="A24" s="3" t="s">
        <v>22</v>
      </c>
      <c r="B24" s="3">
        <v>0.292283570838623</v>
      </c>
      <c r="C24" s="3">
        <v>0.26843744912136702</v>
      </c>
      <c r="D24" s="3">
        <v>0.33048511225033</v>
      </c>
      <c r="E24" s="3">
        <v>0.38507244282342701</v>
      </c>
      <c r="F24" s="3">
        <v>0.42848583954755898</v>
      </c>
      <c r="G24" s="3">
        <v>0.379535966311497</v>
      </c>
      <c r="H24" s="3">
        <v>0.29788692151156199</v>
      </c>
      <c r="I24" s="3">
        <v>0.19989283780452699</v>
      </c>
      <c r="J24" s="3">
        <v>0.23000057714556599</v>
      </c>
      <c r="K24" s="3">
        <v>0.19732174178655401</v>
      </c>
      <c r="L24" s="3">
        <v>0.220769651824202</v>
      </c>
      <c r="M24" s="3">
        <v>0.279392200738803</v>
      </c>
      <c r="N24" s="3">
        <v>0.19090870828482601</v>
      </c>
      <c r="O24" s="3">
        <v>0.19774554229372099</v>
      </c>
      <c r="P24" s="3">
        <v>0.33659171469858101</v>
      </c>
      <c r="Q24" s="3">
        <v>0.26471177773223098</v>
      </c>
      <c r="R24" s="3">
        <v>7.0278695078581505E-2</v>
      </c>
      <c r="S24" s="3">
        <v>0.150148608469621</v>
      </c>
      <c r="T24" s="3">
        <v>0.38561850438200601</v>
      </c>
      <c r="U24" s="3">
        <v>7.2637085721775199E-2</v>
      </c>
      <c r="V24" s="3">
        <v>0.38220029542658801</v>
      </c>
      <c r="W24" s="3">
        <v>0.42667842574922399</v>
      </c>
      <c r="X24" s="3">
        <v>1</v>
      </c>
      <c r="Y24" s="3">
        <v>0.67695958724116401</v>
      </c>
      <c r="Z24" s="3">
        <v>0.12588617998256199</v>
      </c>
      <c r="AA24" s="3">
        <v>0.188038507993777</v>
      </c>
      <c r="AB24" s="3">
        <v>0.45776401744171302</v>
      </c>
      <c r="AC24" s="3">
        <v>0.47953507092276798</v>
      </c>
      <c r="AD24" s="3">
        <v>0.119920833700863</v>
      </c>
      <c r="AE24" s="3">
        <v>0.32373675021104897</v>
      </c>
      <c r="AF24" s="3">
        <v>0.26618218653451903</v>
      </c>
      <c r="AG24" s="3">
        <v>0.16606166853058299</v>
      </c>
      <c r="AH24" s="3">
        <v>0.15007712336831</v>
      </c>
      <c r="AI24" s="3">
        <v>0.33096451949695099</v>
      </c>
      <c r="AJ24" s="3">
        <v>0.31679259992358599</v>
      </c>
      <c r="AK24" s="3">
        <v>0.20987819524753501</v>
      </c>
      <c r="AL24" s="3">
        <v>0.22343792775385399</v>
      </c>
      <c r="AM24" s="3">
        <v>0.167976124162068</v>
      </c>
      <c r="AN24" s="3">
        <v>0.196794733327327</v>
      </c>
      <c r="AO24" s="3">
        <v>0.165998201965884</v>
      </c>
      <c r="AP24" s="3">
        <v>0.13464247977837801</v>
      </c>
      <c r="AQ24" s="3">
        <v>0.2295087018068</v>
      </c>
      <c r="AR24" s="3">
        <v>0.13069232890062199</v>
      </c>
      <c r="AS24" s="3">
        <v>0.121199344857657</v>
      </c>
      <c r="AT24" s="3">
        <v>0.18201656542514399</v>
      </c>
      <c r="AU24" s="3">
        <v>0.14619486313636099</v>
      </c>
      <c r="AV24" s="3">
        <v>0.1415765053261</v>
      </c>
      <c r="AW24" s="3">
        <v>0.111717980516868</v>
      </c>
      <c r="AX24" s="3">
        <v>9.8178646345368006E-2</v>
      </c>
      <c r="AY24" s="3">
        <v>6.4034767251454905E-2</v>
      </c>
      <c r="AZ24" s="3">
        <v>9.4067122887167398E-2</v>
      </c>
      <c r="BA24" s="3">
        <v>0.17712460070939601</v>
      </c>
      <c r="BB24" s="3">
        <v>0.10232655523980499</v>
      </c>
      <c r="BC24" s="3">
        <v>6.9223710876410896E-2</v>
      </c>
      <c r="BD24" s="3">
        <v>8.5061389650067307E-2</v>
      </c>
      <c r="BE24" s="3">
        <v>6.1379640208143099E-2</v>
      </c>
      <c r="BF24" s="3">
        <v>0.170840270985368</v>
      </c>
      <c r="BG24" s="3">
        <v>0.168340920167969</v>
      </c>
      <c r="BH24" s="3">
        <v>0.113588244854211</v>
      </c>
      <c r="BI24" s="3">
        <v>5.3276842810925901E-2</v>
      </c>
      <c r="BJ24" s="3">
        <v>6.8047651505475995E-2</v>
      </c>
      <c r="BK24" s="3">
        <v>0.24018426944742399</v>
      </c>
      <c r="BL24" s="3">
        <v>0.227955522258145</v>
      </c>
    </row>
    <row r="25" spans="1:64">
      <c r="A25" s="3" t="s">
        <v>23</v>
      </c>
      <c r="B25" s="3">
        <v>1.7555889207114601E-2</v>
      </c>
      <c r="C25" s="3">
        <v>1.5397533395512E-2</v>
      </c>
      <c r="D25" s="3">
        <v>2.58367741674023E-2</v>
      </c>
      <c r="E25" s="3">
        <v>2.7998547980967001E-2</v>
      </c>
      <c r="F25" s="3">
        <v>3.1624531665883901E-2</v>
      </c>
      <c r="G25" s="3">
        <v>3.1117485120221999E-2</v>
      </c>
      <c r="H25" s="3">
        <v>2.6876195010838599E-2</v>
      </c>
      <c r="I25" s="3">
        <v>2.2003121726582999E-2</v>
      </c>
      <c r="J25" s="3">
        <v>1.4511502328636201E-2</v>
      </c>
      <c r="K25" s="3">
        <v>1.11519483147123E-2</v>
      </c>
      <c r="L25" s="3">
        <v>1.49427001264363E-2</v>
      </c>
      <c r="M25" s="3">
        <v>1.89844700505017E-2</v>
      </c>
      <c r="N25" s="3">
        <v>1.0841207086877899E-2</v>
      </c>
      <c r="O25" s="3">
        <v>1.13028299285069E-2</v>
      </c>
      <c r="P25" s="3">
        <v>2.69518433194645E-2</v>
      </c>
      <c r="Q25" s="3">
        <v>2.0181362732894399E-2</v>
      </c>
      <c r="R25" s="3">
        <v>5.1024447769044698E-3</v>
      </c>
      <c r="S25" s="3">
        <v>1.40837567646442E-2</v>
      </c>
      <c r="T25" s="3">
        <v>3.04724765306639E-2</v>
      </c>
      <c r="U25" s="3">
        <v>6.8665724318797599E-3</v>
      </c>
      <c r="V25" s="3">
        <v>3.2308342207541599E-2</v>
      </c>
      <c r="W25" s="3">
        <v>3.7136047746308597E-2</v>
      </c>
      <c r="X25" s="3">
        <v>0.67695958724116401</v>
      </c>
      <c r="Y25" s="3">
        <v>1</v>
      </c>
      <c r="Z25" s="3">
        <v>8.0717855518265703E-3</v>
      </c>
      <c r="AA25" s="3">
        <v>1.36952778911071E-2</v>
      </c>
      <c r="AB25" s="3">
        <v>3.4036919744282301E-2</v>
      </c>
      <c r="AC25" s="3">
        <v>3.62097404611183E-2</v>
      </c>
      <c r="AD25" s="3">
        <v>1.13240619593768E-2</v>
      </c>
      <c r="AE25" s="3">
        <v>2.99265157959012E-2</v>
      </c>
      <c r="AF25" s="3">
        <v>2.61724985637053E-2</v>
      </c>
      <c r="AG25" s="3">
        <v>2.0569626014352301E-2</v>
      </c>
      <c r="AH25" s="3">
        <v>2.5113850247864E-2</v>
      </c>
      <c r="AI25" s="3">
        <v>2.3282165094816999E-2</v>
      </c>
      <c r="AJ25" s="3">
        <v>2.2345881337102899E-2</v>
      </c>
      <c r="AK25" s="3">
        <v>2.97969787206128E-2</v>
      </c>
      <c r="AL25" s="3">
        <v>3.0271584037550901E-2</v>
      </c>
      <c r="AM25" s="3">
        <v>2.0614331577758899E-2</v>
      </c>
      <c r="AN25" s="3">
        <v>2.6710995563152901E-2</v>
      </c>
      <c r="AO25" s="3">
        <v>1.6153895932753601E-2</v>
      </c>
      <c r="AP25" s="3">
        <v>1.3729821183267E-2</v>
      </c>
      <c r="AQ25" s="3">
        <v>2.5708279167523201E-2</v>
      </c>
      <c r="AR25" s="3">
        <v>1.3433031164760301E-2</v>
      </c>
      <c r="AS25" s="3">
        <v>1.4254174774934E-2</v>
      </c>
      <c r="AT25" s="3">
        <v>2.12375952909113E-2</v>
      </c>
      <c r="AU25" s="3">
        <v>2.48013063576629E-3</v>
      </c>
      <c r="AV25" s="3">
        <v>2.4508126690539998E-3</v>
      </c>
      <c r="AW25" s="3">
        <v>4.9293551487688998E-3</v>
      </c>
      <c r="AX25" s="3">
        <v>3.9621835884589302E-3</v>
      </c>
      <c r="AY25" s="3">
        <v>3.2246531184623299E-3</v>
      </c>
      <c r="AZ25" s="3">
        <v>6.0213891984341296E-3</v>
      </c>
      <c r="BA25" s="3">
        <v>1.32096240798198E-2</v>
      </c>
      <c r="BB25" s="3">
        <v>7.2752452593112301E-3</v>
      </c>
      <c r="BC25" s="3">
        <v>4.1762421563454498E-3</v>
      </c>
      <c r="BD25" s="3">
        <v>4.8995568072650901E-3</v>
      </c>
      <c r="BE25" s="3">
        <v>3.6695366969549999E-3</v>
      </c>
      <c r="BF25" s="3">
        <v>1.5699748320471298E-2</v>
      </c>
      <c r="BG25" s="3">
        <v>1.2382169612171499E-2</v>
      </c>
      <c r="BH25" s="3">
        <v>7.0969957378673497E-3</v>
      </c>
      <c r="BI25" s="3">
        <v>2.3883542191332E-3</v>
      </c>
      <c r="BJ25" s="3">
        <v>3.5353733166322999E-3</v>
      </c>
      <c r="BK25" s="3">
        <v>2.07854001731777E-2</v>
      </c>
      <c r="BL25" s="3">
        <v>2.1370081201976601E-2</v>
      </c>
    </row>
    <row r="26" spans="1:64">
      <c r="A26" s="3" t="s">
        <v>24</v>
      </c>
      <c r="B26" s="3">
        <v>0.164089611503655</v>
      </c>
      <c r="C26" s="3">
        <v>0.167109379902282</v>
      </c>
      <c r="D26" s="3">
        <v>0.32134024957221302</v>
      </c>
      <c r="E26" s="3">
        <v>0.36462287342580202</v>
      </c>
      <c r="F26" s="3">
        <v>0.24819800231199801</v>
      </c>
      <c r="G26" s="3">
        <v>0.243164418237447</v>
      </c>
      <c r="H26" s="3">
        <v>0.14040724324758899</v>
      </c>
      <c r="I26" s="3">
        <v>7.8138391399705298E-2</v>
      </c>
      <c r="J26" s="3">
        <v>0.15845509319586201</v>
      </c>
      <c r="K26" s="3">
        <v>0.14119937432253901</v>
      </c>
      <c r="L26" s="3">
        <v>0.18376203250852799</v>
      </c>
      <c r="M26" s="3">
        <v>0.205289435728158</v>
      </c>
      <c r="N26" s="3">
        <v>0.15972482780667299</v>
      </c>
      <c r="O26" s="3">
        <v>0.15836360044068001</v>
      </c>
      <c r="P26" s="3">
        <v>0.17235714991471701</v>
      </c>
      <c r="Q26" s="3">
        <v>0.13072132053753499</v>
      </c>
      <c r="R26" s="3">
        <v>6.4277210405049107E-2</v>
      </c>
      <c r="S26" s="3">
        <v>8.2653761038192997E-2</v>
      </c>
      <c r="T26" s="3">
        <v>0.19159444178184801</v>
      </c>
      <c r="U26" s="3">
        <v>3.4380031968232701E-2</v>
      </c>
      <c r="V26" s="3">
        <v>0.24234132282358001</v>
      </c>
      <c r="W26" s="3">
        <v>0.259751149721407</v>
      </c>
      <c r="X26" s="3">
        <v>0.12588617998256199</v>
      </c>
      <c r="Y26" s="3">
        <v>8.0717855518265703E-3</v>
      </c>
      <c r="Z26" s="3">
        <v>1</v>
      </c>
      <c r="AA26" s="3">
        <v>0.77163535811810202</v>
      </c>
      <c r="AB26" s="3">
        <v>0.244074627823129</v>
      </c>
      <c r="AC26" s="3">
        <v>0.25476470541353602</v>
      </c>
      <c r="AD26" s="3">
        <v>7.8556208158190199E-2</v>
      </c>
      <c r="AE26" s="3">
        <v>0.166300067624778</v>
      </c>
      <c r="AF26" s="3">
        <v>0.13636170354773999</v>
      </c>
      <c r="AG26" s="3">
        <v>7.0777186458401697E-2</v>
      </c>
      <c r="AH26" s="3">
        <v>5.0517646954178097E-2</v>
      </c>
      <c r="AI26" s="3">
        <v>0.226967945710565</v>
      </c>
      <c r="AJ26" s="3">
        <v>0.21483936013310001</v>
      </c>
      <c r="AK26" s="3">
        <v>0.11366392307383499</v>
      </c>
      <c r="AL26" s="3">
        <v>0.120840432990812</v>
      </c>
      <c r="AM26" s="3">
        <v>0.104982946654765</v>
      </c>
      <c r="AN26" s="3">
        <v>0.110332619771803</v>
      </c>
      <c r="AO26" s="3">
        <v>8.8595737993732507E-2</v>
      </c>
      <c r="AP26" s="3">
        <v>8.3613002308748394E-2</v>
      </c>
      <c r="AQ26" s="3">
        <v>0.109265623865585</v>
      </c>
      <c r="AR26" s="3">
        <v>6.7509924153832598E-2</v>
      </c>
      <c r="AS26" s="3">
        <v>4.4008697806731001E-2</v>
      </c>
      <c r="AT26" s="3">
        <v>5.8135407595306603E-2</v>
      </c>
      <c r="AU26" s="3">
        <v>8.5474655324101798E-2</v>
      </c>
      <c r="AV26" s="3">
        <v>8.3785837973150798E-2</v>
      </c>
      <c r="AW26" s="3">
        <v>7.5826742237896302E-2</v>
      </c>
      <c r="AX26" s="3">
        <v>6.7692456658410297E-2</v>
      </c>
      <c r="AY26" s="3">
        <v>6.0748982251589999E-2</v>
      </c>
      <c r="AZ26" s="3">
        <v>7.3868664718045193E-2</v>
      </c>
      <c r="BA26" s="3">
        <v>0.10812685815475601</v>
      </c>
      <c r="BB26" s="3">
        <v>7.2822905698736895E-2</v>
      </c>
      <c r="BC26" s="3">
        <v>5.5249373821632801E-2</v>
      </c>
      <c r="BD26" s="3">
        <v>6.0149938069697199E-2</v>
      </c>
      <c r="BE26" s="3">
        <v>5.4431859653245603E-2</v>
      </c>
      <c r="BF26" s="3">
        <v>9.9852898300612905E-2</v>
      </c>
      <c r="BG26" s="3">
        <v>0.134358721133083</v>
      </c>
      <c r="BH26" s="3">
        <v>0.12575440541011701</v>
      </c>
      <c r="BI26" s="3">
        <v>5.1091171103039498E-2</v>
      </c>
      <c r="BJ26" s="3">
        <v>6.1796887618600499E-2</v>
      </c>
      <c r="BK26" s="3">
        <v>0.11892043156653299</v>
      </c>
      <c r="BL26" s="3">
        <v>0.116632559414619</v>
      </c>
    </row>
    <row r="27" spans="1:64">
      <c r="A27" s="3" t="s">
        <v>25</v>
      </c>
      <c r="B27" s="3">
        <v>0.197690904643129</v>
      </c>
      <c r="C27" s="3">
        <v>0.19256500107698801</v>
      </c>
      <c r="D27" s="3">
        <v>0.35239799967631502</v>
      </c>
      <c r="E27" s="3">
        <v>0.401935473277514</v>
      </c>
      <c r="F27" s="3">
        <v>0.34230708661617099</v>
      </c>
      <c r="G27" s="3">
        <v>0.318468455717618</v>
      </c>
      <c r="H27" s="3">
        <v>0.19953660586244801</v>
      </c>
      <c r="I27" s="3">
        <v>0.118405802227786</v>
      </c>
      <c r="J27" s="3">
        <v>0.21175422246346101</v>
      </c>
      <c r="K27" s="3">
        <v>0.176109974220338</v>
      </c>
      <c r="L27" s="3">
        <v>0.23486499759598201</v>
      </c>
      <c r="M27" s="3">
        <v>0.263807218080369</v>
      </c>
      <c r="N27" s="3">
        <v>0.194282771081775</v>
      </c>
      <c r="O27" s="3">
        <v>0.195732428343113</v>
      </c>
      <c r="P27" s="3">
        <v>0.248005002786925</v>
      </c>
      <c r="Q27" s="3">
        <v>0.18602960330179999</v>
      </c>
      <c r="R27" s="3">
        <v>7.0985657388855802E-2</v>
      </c>
      <c r="S27" s="3">
        <v>0.10736194678989699</v>
      </c>
      <c r="T27" s="3">
        <v>0.27200520547388102</v>
      </c>
      <c r="U27" s="3">
        <v>5.1240242211742199E-2</v>
      </c>
      <c r="V27" s="3">
        <v>0.33043704561138298</v>
      </c>
      <c r="W27" s="3">
        <v>0.33251151695467901</v>
      </c>
      <c r="X27" s="3">
        <v>0.188038507993777</v>
      </c>
      <c r="Y27" s="3">
        <v>1.36952778911071E-2</v>
      </c>
      <c r="Z27" s="3">
        <v>0.77163535811810202</v>
      </c>
      <c r="AA27" s="3">
        <v>1</v>
      </c>
      <c r="AB27" s="3">
        <v>0.32179519994744299</v>
      </c>
      <c r="AC27" s="3">
        <v>0.33367592088789899</v>
      </c>
      <c r="AD27" s="3">
        <v>9.4047102129683993E-2</v>
      </c>
      <c r="AE27" s="3">
        <v>0.25196221728852602</v>
      </c>
      <c r="AF27" s="3">
        <v>0.20280225229917601</v>
      </c>
      <c r="AG27" s="3">
        <v>0.11168572625812501</v>
      </c>
      <c r="AH27" s="3">
        <v>8.6894533299643306E-2</v>
      </c>
      <c r="AI27" s="3">
        <v>0.26261162868362498</v>
      </c>
      <c r="AJ27" s="3">
        <v>0.26119058117169602</v>
      </c>
      <c r="AK27" s="3">
        <v>0.147438168983864</v>
      </c>
      <c r="AL27" s="3">
        <v>0.16394181525218099</v>
      </c>
      <c r="AM27" s="3">
        <v>0.14889405155497601</v>
      </c>
      <c r="AN27" s="3">
        <v>0.15383086009209401</v>
      </c>
      <c r="AO27" s="3">
        <v>0.114759141538489</v>
      </c>
      <c r="AP27" s="3">
        <v>0.11106210327504901</v>
      </c>
      <c r="AQ27" s="3">
        <v>0.16304391271080201</v>
      </c>
      <c r="AR27" s="3">
        <v>9.1449405178044604E-2</v>
      </c>
      <c r="AS27" s="3">
        <v>6.7743200859309197E-2</v>
      </c>
      <c r="AT27" s="3">
        <v>9.6479538324623096E-2</v>
      </c>
      <c r="AU27" s="3">
        <v>9.2767849397065796E-2</v>
      </c>
      <c r="AV27" s="3">
        <v>9.1925365640739498E-2</v>
      </c>
      <c r="AW27" s="3">
        <v>8.0724066170101694E-2</v>
      </c>
      <c r="AX27" s="3">
        <v>7.0471485968754605E-2</v>
      </c>
      <c r="AY27" s="3">
        <v>7.2375748363172093E-2</v>
      </c>
      <c r="AZ27" s="3">
        <v>9.3319638061719098E-2</v>
      </c>
      <c r="BA27" s="3">
        <v>0.150066993732378</v>
      </c>
      <c r="BB27" s="3">
        <v>9.8017496544319099E-2</v>
      </c>
      <c r="BC27" s="3">
        <v>7.00677003235919E-2</v>
      </c>
      <c r="BD27" s="3">
        <v>7.2370481656563707E-2</v>
      </c>
      <c r="BE27" s="3">
        <v>7.0507199662426606E-2</v>
      </c>
      <c r="BF27" s="3">
        <v>0.13673285304227401</v>
      </c>
      <c r="BG27" s="3">
        <v>0.16447379478454899</v>
      </c>
      <c r="BH27" s="3">
        <v>0.138799113526204</v>
      </c>
      <c r="BI27" s="3">
        <v>6.0884266552848003E-2</v>
      </c>
      <c r="BJ27" s="3">
        <v>7.53148147270436E-2</v>
      </c>
      <c r="BK27" s="3">
        <v>0.17789015286231299</v>
      </c>
      <c r="BL27" s="3">
        <v>0.179437323722061</v>
      </c>
    </row>
    <row r="28" spans="1:64">
      <c r="A28" s="3" t="s">
        <v>26</v>
      </c>
      <c r="B28" s="3">
        <v>0.51054424985289903</v>
      </c>
      <c r="C28" s="3">
        <v>0.48792382632769699</v>
      </c>
      <c r="D28" s="3">
        <v>0.55255053576226598</v>
      </c>
      <c r="E28" s="3">
        <v>0.718572118002756</v>
      </c>
      <c r="F28" s="3">
        <v>0.67640653089851199</v>
      </c>
      <c r="G28" s="3">
        <v>0.63875152355646003</v>
      </c>
      <c r="H28" s="3">
        <v>0.40307497702077899</v>
      </c>
      <c r="I28" s="3">
        <v>0.22565854961742501</v>
      </c>
      <c r="J28" s="3">
        <v>0.52201303659478004</v>
      </c>
      <c r="K28" s="3">
        <v>0.50889903447853702</v>
      </c>
      <c r="L28" s="3">
        <v>0.494455801782611</v>
      </c>
      <c r="M28" s="3">
        <v>0.57958563541834696</v>
      </c>
      <c r="N28" s="3">
        <v>0.469526836858003</v>
      </c>
      <c r="O28" s="3">
        <v>0.48064234125105099</v>
      </c>
      <c r="P28" s="3">
        <v>0.581977557107905</v>
      </c>
      <c r="Q28" s="3">
        <v>0.47345431133427501</v>
      </c>
      <c r="R28" s="3">
        <v>0.127240942420414</v>
      </c>
      <c r="S28" s="3">
        <v>0.215291640830338</v>
      </c>
      <c r="T28" s="3">
        <v>0.61910195403333901</v>
      </c>
      <c r="U28" s="3">
        <v>0.103092171174698</v>
      </c>
      <c r="V28" s="3">
        <v>0.64234677877153601</v>
      </c>
      <c r="W28" s="3">
        <v>0.71998363401015397</v>
      </c>
      <c r="X28" s="3">
        <v>0.45776401744171302</v>
      </c>
      <c r="Y28" s="3">
        <v>3.4036919744282301E-2</v>
      </c>
      <c r="Z28" s="3">
        <v>0.244074627823129</v>
      </c>
      <c r="AA28" s="3">
        <v>0.32179519994744299</v>
      </c>
      <c r="AB28" s="3">
        <v>1</v>
      </c>
      <c r="AC28" s="3">
        <v>0.97453566870686503</v>
      </c>
      <c r="AD28" s="3">
        <v>0.22320659114903299</v>
      </c>
      <c r="AE28" s="3">
        <v>0.47671428167306601</v>
      </c>
      <c r="AF28" s="3">
        <v>0.39219881180529498</v>
      </c>
      <c r="AG28" s="3">
        <v>0.223724158742197</v>
      </c>
      <c r="AH28" s="3">
        <v>0.162193504931815</v>
      </c>
      <c r="AI28" s="3">
        <v>0.61716592200296005</v>
      </c>
      <c r="AJ28" s="3">
        <v>0.61662998709288397</v>
      </c>
      <c r="AK28" s="3">
        <v>0.31378347695553999</v>
      </c>
      <c r="AL28" s="3">
        <v>0.320800943359761</v>
      </c>
      <c r="AM28" s="3">
        <v>0.25664709096271499</v>
      </c>
      <c r="AN28" s="3">
        <v>0.30216180821112099</v>
      </c>
      <c r="AO28" s="3">
        <v>0.25893751891491501</v>
      </c>
      <c r="AP28" s="3">
        <v>0.27129957100228302</v>
      </c>
      <c r="AQ28" s="3">
        <v>0.33986128667298898</v>
      </c>
      <c r="AR28" s="3">
        <v>0.14504642847749899</v>
      </c>
      <c r="AS28" s="3">
        <v>8.8059053700824702E-2</v>
      </c>
      <c r="AT28" s="3">
        <v>0.161893612385406</v>
      </c>
      <c r="AU28" s="3">
        <v>0.17477434124372199</v>
      </c>
      <c r="AV28" s="3">
        <v>0.173655235219488</v>
      </c>
      <c r="AW28" s="3">
        <v>0.247931679691066</v>
      </c>
      <c r="AX28" s="3">
        <v>0.22595783384959001</v>
      </c>
      <c r="AY28" s="3">
        <v>0.26535377721388498</v>
      </c>
      <c r="AZ28" s="3">
        <v>0.30673150814634798</v>
      </c>
      <c r="BA28" s="3">
        <v>0.39767636604227002</v>
      </c>
      <c r="BB28" s="3">
        <v>0.31162830362508998</v>
      </c>
      <c r="BC28" s="3">
        <v>0.25269903119327403</v>
      </c>
      <c r="BD28" s="3">
        <v>0.23737568059970399</v>
      </c>
      <c r="BE28" s="3">
        <v>0.25916972698476098</v>
      </c>
      <c r="BF28" s="3">
        <v>0.26708170555392502</v>
      </c>
      <c r="BG28" s="3">
        <v>0.41400138296527</v>
      </c>
      <c r="BH28" s="3">
        <v>0.35327611997078301</v>
      </c>
      <c r="BI28" s="3">
        <v>0.23168065626001599</v>
      </c>
      <c r="BJ28" s="3">
        <v>0.26367363149768402</v>
      </c>
      <c r="BK28" s="3">
        <v>0.42707637478329702</v>
      </c>
      <c r="BL28" s="3">
        <v>0.40480306190610099</v>
      </c>
    </row>
    <row r="29" spans="1:64">
      <c r="A29" s="3" t="s">
        <v>27</v>
      </c>
      <c r="B29" s="3">
        <v>0.59869524092488902</v>
      </c>
      <c r="C29" s="3">
        <v>0.58269416600861801</v>
      </c>
      <c r="D29" s="3">
        <v>0.59514227919228502</v>
      </c>
      <c r="E29" s="3">
        <v>0.77135011392153596</v>
      </c>
      <c r="F29" s="3">
        <v>0.74821715765593</v>
      </c>
      <c r="G29" s="3">
        <v>0.70555484553646797</v>
      </c>
      <c r="H29" s="3">
        <v>0.45656984462285699</v>
      </c>
      <c r="I29" s="3">
        <v>0.24427601976794999</v>
      </c>
      <c r="J29" s="3">
        <v>0.57169906002360704</v>
      </c>
      <c r="K29" s="3">
        <v>0.55200999415785401</v>
      </c>
      <c r="L29" s="3">
        <v>0.52142120232892397</v>
      </c>
      <c r="M29" s="3">
        <v>0.60653815469394801</v>
      </c>
      <c r="N29" s="3">
        <v>0.52322800300640304</v>
      </c>
      <c r="O29" s="3">
        <v>0.54060753680606799</v>
      </c>
      <c r="P29" s="3">
        <v>0.62647007513548603</v>
      </c>
      <c r="Q29" s="3">
        <v>0.514404849391079</v>
      </c>
      <c r="R29" s="3">
        <v>0.13077943266905601</v>
      </c>
      <c r="S29" s="3">
        <v>0.21831491736176301</v>
      </c>
      <c r="T29" s="3">
        <v>0.65585517222023504</v>
      </c>
      <c r="U29" s="3">
        <v>0.110047741773228</v>
      </c>
      <c r="V29" s="3">
        <v>0.68157317659497496</v>
      </c>
      <c r="W29" s="3">
        <v>0.75331684010400102</v>
      </c>
      <c r="X29" s="3">
        <v>0.47953507092276798</v>
      </c>
      <c r="Y29" s="3">
        <v>3.62097404611183E-2</v>
      </c>
      <c r="Z29" s="3">
        <v>0.25476470541353602</v>
      </c>
      <c r="AA29" s="3">
        <v>0.33367592088789899</v>
      </c>
      <c r="AB29" s="3">
        <v>0.97453566870686503</v>
      </c>
      <c r="AC29" s="3">
        <v>1</v>
      </c>
      <c r="AD29" s="3">
        <v>0.229019979631745</v>
      </c>
      <c r="AE29" s="3">
        <v>0.50635860728425497</v>
      </c>
      <c r="AF29" s="3">
        <v>0.42240790648022702</v>
      </c>
      <c r="AG29" s="3">
        <v>0.24086168637414901</v>
      </c>
      <c r="AH29" s="3">
        <v>0.18293230096099999</v>
      </c>
      <c r="AI29" s="3">
        <v>0.66917445365063499</v>
      </c>
      <c r="AJ29" s="3">
        <v>0.66341429510678496</v>
      </c>
      <c r="AK29" s="3">
        <v>0.34751746578364401</v>
      </c>
      <c r="AL29" s="3">
        <v>0.35454727946660097</v>
      </c>
      <c r="AM29" s="3">
        <v>0.27811336884417698</v>
      </c>
      <c r="AN29" s="3">
        <v>0.33374963784850797</v>
      </c>
      <c r="AO29" s="3">
        <v>0.25875407401371198</v>
      </c>
      <c r="AP29" s="3">
        <v>0.25812496872541002</v>
      </c>
      <c r="AQ29" s="3">
        <v>0.36958713251995501</v>
      </c>
      <c r="AR29" s="3">
        <v>0.15473847422282899</v>
      </c>
      <c r="AS29" s="3">
        <v>9.7845539397538803E-2</v>
      </c>
      <c r="AT29" s="3">
        <v>0.19175319571586699</v>
      </c>
      <c r="AU29" s="3">
        <v>0.22808542828478201</v>
      </c>
      <c r="AV29" s="3">
        <v>0.223724159372506</v>
      </c>
      <c r="AW29" s="3">
        <v>0.28786332656083102</v>
      </c>
      <c r="AX29" s="3">
        <v>0.260983700545529</v>
      </c>
      <c r="AY29" s="3">
        <v>0.28152468456362101</v>
      </c>
      <c r="AZ29" s="3">
        <v>0.32714862052612997</v>
      </c>
      <c r="BA29" s="3">
        <v>0.45114630415038498</v>
      </c>
      <c r="BB29" s="3">
        <v>0.33683739356376502</v>
      </c>
      <c r="BC29" s="3">
        <v>0.26743629676241198</v>
      </c>
      <c r="BD29" s="3">
        <v>0.253846155727179</v>
      </c>
      <c r="BE29" s="3">
        <v>0.27208289842657701</v>
      </c>
      <c r="BF29" s="3">
        <v>0.305037775047865</v>
      </c>
      <c r="BG29" s="3">
        <v>0.46464427177311302</v>
      </c>
      <c r="BH29" s="3">
        <v>0.39439745417946398</v>
      </c>
      <c r="BI29" s="3">
        <v>0.24168821624990999</v>
      </c>
      <c r="BJ29" s="3">
        <v>0.27947892374601402</v>
      </c>
      <c r="BK29" s="3">
        <v>0.49101758093622999</v>
      </c>
      <c r="BL29" s="3">
        <v>0.45347368575822999</v>
      </c>
    </row>
    <row r="30" spans="1:64">
      <c r="A30" s="3" t="s">
        <v>28</v>
      </c>
      <c r="B30" s="3">
        <v>0.101586763074712</v>
      </c>
      <c r="C30" s="3">
        <v>8.6489073258663896E-2</v>
      </c>
      <c r="D30" s="3">
        <v>0.190704254417255</v>
      </c>
      <c r="E30" s="3">
        <v>0.171793936273234</v>
      </c>
      <c r="F30" s="3">
        <v>0.15632497214727101</v>
      </c>
      <c r="G30" s="3">
        <v>0.184244060373593</v>
      </c>
      <c r="H30" s="3">
        <v>0.17297586278716701</v>
      </c>
      <c r="I30" s="3">
        <v>0.17606863181292101</v>
      </c>
      <c r="J30" s="3">
        <v>7.1837247624354603E-2</v>
      </c>
      <c r="K30" s="3">
        <v>5.8465085106944703E-2</v>
      </c>
      <c r="L30" s="3">
        <v>8.9175445579281101E-2</v>
      </c>
      <c r="M30" s="3">
        <v>0.10032022885038</v>
      </c>
      <c r="N30" s="3">
        <v>5.95837173083065E-2</v>
      </c>
      <c r="O30" s="3">
        <v>6.8957284272729097E-2</v>
      </c>
      <c r="P30" s="3">
        <v>0.124765788709698</v>
      </c>
      <c r="Q30" s="3">
        <v>0.100912654881786</v>
      </c>
      <c r="R30" s="3">
        <v>0.13601155071418</v>
      </c>
      <c r="S30" s="3">
        <v>0.27078705959336802</v>
      </c>
      <c r="T30" s="3">
        <v>0.20557638190374999</v>
      </c>
      <c r="U30" s="3">
        <v>3.4323951951679602E-2</v>
      </c>
      <c r="V30" s="3">
        <v>0.18604378134640301</v>
      </c>
      <c r="W30" s="3">
        <v>0.21830416529034899</v>
      </c>
      <c r="X30" s="3">
        <v>0.119920833700863</v>
      </c>
      <c r="Y30" s="3">
        <v>1.13240619593768E-2</v>
      </c>
      <c r="Z30" s="3">
        <v>7.8556208158190199E-2</v>
      </c>
      <c r="AA30" s="3">
        <v>9.4047102129683993E-2</v>
      </c>
      <c r="AB30" s="3">
        <v>0.22320659114903299</v>
      </c>
      <c r="AC30" s="3">
        <v>0.229019979631745</v>
      </c>
      <c r="AD30" s="3">
        <v>1</v>
      </c>
      <c r="AE30" s="3">
        <v>0.170041579843171</v>
      </c>
      <c r="AF30" s="3">
        <v>0.150810025681093</v>
      </c>
      <c r="AG30" s="3">
        <v>0.37543114664697502</v>
      </c>
      <c r="AH30" s="3">
        <v>0.13954884181253699</v>
      </c>
      <c r="AI30" s="3">
        <v>0.13176152894513499</v>
      </c>
      <c r="AJ30" s="3">
        <v>0.12967598057518401</v>
      </c>
      <c r="AK30" s="3">
        <v>0.13916062080861799</v>
      </c>
      <c r="AL30" s="3">
        <v>0.15380200952020101</v>
      </c>
      <c r="AM30" s="3">
        <v>0.24158763222375201</v>
      </c>
      <c r="AN30" s="3">
        <v>0.14054874610835699</v>
      </c>
      <c r="AO30" s="3">
        <v>0.13561596972064799</v>
      </c>
      <c r="AP30" s="3">
        <v>7.0160322670714606E-2</v>
      </c>
      <c r="AQ30" s="3">
        <v>0.118630488277367</v>
      </c>
      <c r="AR30" s="3">
        <v>0.150874931081623</v>
      </c>
      <c r="AS30" s="3">
        <v>0.15670211042406501</v>
      </c>
      <c r="AT30" s="3">
        <v>0.162365001305565</v>
      </c>
      <c r="AU30" s="3">
        <v>1.6910842908270999E-2</v>
      </c>
      <c r="AV30" s="3">
        <v>1.8862136892440502E-2</v>
      </c>
      <c r="AW30" s="3">
        <v>2.9538688326284E-2</v>
      </c>
      <c r="AX30" s="3">
        <v>2.28762943598547E-2</v>
      </c>
      <c r="AY30" s="3">
        <v>1.3702750618620699E-2</v>
      </c>
      <c r="AZ30" s="3">
        <v>2.58282290036684E-2</v>
      </c>
      <c r="BA30" s="3">
        <v>4.7697365417294503E-2</v>
      </c>
      <c r="BB30" s="3">
        <v>2.7972336057131501E-2</v>
      </c>
      <c r="BC30" s="3">
        <v>1.7137738112461501E-2</v>
      </c>
      <c r="BD30" s="3">
        <v>2.2415934392111099E-2</v>
      </c>
      <c r="BE30" s="3">
        <v>1.50018678038162E-2</v>
      </c>
      <c r="BF30" s="3">
        <v>8.7553323682882295E-2</v>
      </c>
      <c r="BG30" s="3">
        <v>5.1586724771756902E-2</v>
      </c>
      <c r="BH30" s="3">
        <v>2.9277677752463899E-2</v>
      </c>
      <c r="BI30" s="3">
        <v>1.1374642472235101E-2</v>
      </c>
      <c r="BJ30" s="3">
        <v>1.55017158176967E-2</v>
      </c>
      <c r="BK30" s="3">
        <v>8.1103113030074003E-2</v>
      </c>
      <c r="BL30" s="3">
        <v>0.11088427891307399</v>
      </c>
    </row>
    <row r="31" spans="1:64">
      <c r="A31" s="3" t="s">
        <v>29</v>
      </c>
      <c r="B31" s="3">
        <v>0.33578703802471399</v>
      </c>
      <c r="C31" s="3">
        <v>0.324988729097625</v>
      </c>
      <c r="D31" s="3">
        <v>0.51316790127008105</v>
      </c>
      <c r="E31" s="3">
        <v>0.47232000578322703</v>
      </c>
      <c r="F31" s="3">
        <v>0.53896290470242203</v>
      </c>
      <c r="G31" s="3">
        <v>0.64572763060896998</v>
      </c>
      <c r="H31" s="3">
        <v>0.60144874416050298</v>
      </c>
      <c r="I31" s="3">
        <v>0.48658942165234498</v>
      </c>
      <c r="J31" s="3">
        <v>0.279191546325191</v>
      </c>
      <c r="K31" s="3">
        <v>0.21998293826385401</v>
      </c>
      <c r="L31" s="3">
        <v>0.46778232679840598</v>
      </c>
      <c r="M31" s="3">
        <v>0.484529796622582</v>
      </c>
      <c r="N31" s="3">
        <v>0.24067757906207901</v>
      </c>
      <c r="O31" s="3">
        <v>0.28479840195362499</v>
      </c>
      <c r="P31" s="3">
        <v>0.51436198011674805</v>
      </c>
      <c r="Q31" s="3">
        <v>0.43458796863187898</v>
      </c>
      <c r="R31" s="3">
        <v>8.5525386683265703E-2</v>
      </c>
      <c r="S31" s="3">
        <v>0.28119079678662001</v>
      </c>
      <c r="T31" s="3">
        <v>0.478057696309858</v>
      </c>
      <c r="U31" s="3">
        <v>0.12566694573307199</v>
      </c>
      <c r="V31" s="3">
        <v>0.59118092459460703</v>
      </c>
      <c r="W31" s="3">
        <v>0.61398719897912601</v>
      </c>
      <c r="X31" s="3">
        <v>0.32373675021104897</v>
      </c>
      <c r="Y31" s="3">
        <v>2.99265157959012E-2</v>
      </c>
      <c r="Z31" s="3">
        <v>0.166300067624778</v>
      </c>
      <c r="AA31" s="3">
        <v>0.25196221728852602</v>
      </c>
      <c r="AB31" s="3">
        <v>0.47671428167306601</v>
      </c>
      <c r="AC31" s="3">
        <v>0.50635860728425497</v>
      </c>
      <c r="AD31" s="3">
        <v>0.170041579843171</v>
      </c>
      <c r="AE31" s="3">
        <v>1</v>
      </c>
      <c r="AF31" s="3">
        <v>0.87524485506405802</v>
      </c>
      <c r="AG31" s="3">
        <v>0.28924829506592398</v>
      </c>
      <c r="AH31" s="3">
        <v>0.37916925871221102</v>
      </c>
      <c r="AI31" s="3">
        <v>0.57158616628681702</v>
      </c>
      <c r="AJ31" s="3">
        <v>0.54604660062044696</v>
      </c>
      <c r="AK31" s="3">
        <v>0.53932073039444295</v>
      </c>
      <c r="AL31" s="3">
        <v>0.60210501713811904</v>
      </c>
      <c r="AM31" s="3">
        <v>0.378557633836276</v>
      </c>
      <c r="AN31" s="3">
        <v>0.48301599025553998</v>
      </c>
      <c r="AO31" s="3">
        <v>0.36893808106884501</v>
      </c>
      <c r="AP31" s="3">
        <v>0.181881416888479</v>
      </c>
      <c r="AQ31" s="3">
        <v>0.44194131698314998</v>
      </c>
      <c r="AR31" s="3">
        <v>0.352029691508078</v>
      </c>
      <c r="AS31" s="3">
        <v>0.40518471571222903</v>
      </c>
      <c r="AT31" s="3">
        <v>0.50457423696488002</v>
      </c>
      <c r="AU31" s="3">
        <v>3.5636796011431299E-2</v>
      </c>
      <c r="AV31" s="3">
        <v>3.40688030240172E-2</v>
      </c>
      <c r="AW31" s="3">
        <v>0.12246552137000299</v>
      </c>
      <c r="AX31" s="3">
        <v>9.6904057761875301E-2</v>
      </c>
      <c r="AY31" s="3">
        <v>5.0528447617763601E-2</v>
      </c>
      <c r="AZ31" s="3">
        <v>9.0412837247894798E-2</v>
      </c>
      <c r="BA31" s="3">
        <v>0.22459422845367699</v>
      </c>
      <c r="BB31" s="3">
        <v>0.118100572526223</v>
      </c>
      <c r="BC31" s="3">
        <v>6.2339745787468703E-2</v>
      </c>
      <c r="BD31" s="3">
        <v>7.6402316125181002E-2</v>
      </c>
      <c r="BE31" s="3">
        <v>5.6645219563629098E-2</v>
      </c>
      <c r="BF31" s="3">
        <v>0.36358356024046701</v>
      </c>
      <c r="BG31" s="3">
        <v>0.20835479363891099</v>
      </c>
      <c r="BH31" s="3">
        <v>0.11629735987725499</v>
      </c>
      <c r="BI31" s="3">
        <v>3.47961115289597E-2</v>
      </c>
      <c r="BJ31" s="3">
        <v>5.32093393107601E-2</v>
      </c>
      <c r="BK31" s="3">
        <v>0.34183520122896399</v>
      </c>
      <c r="BL31" s="3">
        <v>0.38341826377119098</v>
      </c>
    </row>
    <row r="32" spans="1:64">
      <c r="A32" s="3" t="s">
        <v>30</v>
      </c>
      <c r="B32" s="3">
        <v>0.296392506283154</v>
      </c>
      <c r="C32" s="3">
        <v>0.29566730789544099</v>
      </c>
      <c r="D32" s="3">
        <v>0.445055755025626</v>
      </c>
      <c r="E32" s="3">
        <v>0.38076136901529201</v>
      </c>
      <c r="F32" s="3">
        <v>0.41560336127632802</v>
      </c>
      <c r="G32" s="3">
        <v>0.54801024756954797</v>
      </c>
      <c r="H32" s="3">
        <v>0.57020235624720905</v>
      </c>
      <c r="I32" s="3">
        <v>0.49363560516647997</v>
      </c>
      <c r="J32" s="3">
        <v>0.207679653468446</v>
      </c>
      <c r="K32" s="3">
        <v>0.16806174632031101</v>
      </c>
      <c r="L32" s="3">
        <v>0.35458006520952701</v>
      </c>
      <c r="M32" s="3">
        <v>0.36305570524647701</v>
      </c>
      <c r="N32" s="3">
        <v>0.20111495043448999</v>
      </c>
      <c r="O32" s="3">
        <v>0.242290427707192</v>
      </c>
      <c r="P32" s="3">
        <v>0.46198625320686998</v>
      </c>
      <c r="Q32" s="3">
        <v>0.415375562439733</v>
      </c>
      <c r="R32" s="3">
        <v>7.7437240346916306E-2</v>
      </c>
      <c r="S32" s="3">
        <v>0.27086511979851502</v>
      </c>
      <c r="T32" s="3">
        <v>0.40548572955643503</v>
      </c>
      <c r="U32" s="3">
        <v>0.104213767372323</v>
      </c>
      <c r="V32" s="3">
        <v>0.47299827210678802</v>
      </c>
      <c r="W32" s="3">
        <v>0.50513534965615003</v>
      </c>
      <c r="X32" s="3">
        <v>0.26618218653451903</v>
      </c>
      <c r="Y32" s="3">
        <v>2.61724985637053E-2</v>
      </c>
      <c r="Z32" s="3">
        <v>0.13636170354773999</v>
      </c>
      <c r="AA32" s="3">
        <v>0.20280225229917601</v>
      </c>
      <c r="AB32" s="3">
        <v>0.39219881180529498</v>
      </c>
      <c r="AC32" s="3">
        <v>0.42240790648022702</v>
      </c>
      <c r="AD32" s="3">
        <v>0.150810025681093</v>
      </c>
      <c r="AE32" s="3">
        <v>0.87524485506405802</v>
      </c>
      <c r="AF32" s="3">
        <v>1</v>
      </c>
      <c r="AG32" s="3">
        <v>0.26796804801026403</v>
      </c>
      <c r="AH32" s="3">
        <v>0.37964346958712802</v>
      </c>
      <c r="AI32" s="3">
        <v>0.49603988798252902</v>
      </c>
      <c r="AJ32" s="3">
        <v>0.46067150246836203</v>
      </c>
      <c r="AK32" s="3">
        <v>0.54385745106143601</v>
      </c>
      <c r="AL32" s="3">
        <v>0.58499055166540304</v>
      </c>
      <c r="AM32" s="3">
        <v>0.33944709701924503</v>
      </c>
      <c r="AN32" s="3">
        <v>0.47538795796679101</v>
      </c>
      <c r="AO32" s="3">
        <v>0.371042421052868</v>
      </c>
      <c r="AP32" s="3">
        <v>0.16477701682896601</v>
      </c>
      <c r="AQ32" s="3">
        <v>0.41244021665540598</v>
      </c>
      <c r="AR32" s="3">
        <v>0.36194155750241702</v>
      </c>
      <c r="AS32" s="3">
        <v>0.41039808716236398</v>
      </c>
      <c r="AT32" s="3">
        <v>0.47832186543939897</v>
      </c>
      <c r="AU32" s="3">
        <v>2.4874196807236799E-2</v>
      </c>
      <c r="AV32" s="3">
        <v>2.3729060159478298E-2</v>
      </c>
      <c r="AW32" s="3">
        <v>0.12912966710191201</v>
      </c>
      <c r="AX32" s="3">
        <v>0.10422480781086101</v>
      </c>
      <c r="AY32" s="3">
        <v>3.3181258313060999E-2</v>
      </c>
      <c r="AZ32" s="3">
        <v>6.7318238914443607E-2</v>
      </c>
      <c r="BA32" s="3">
        <v>0.18100708757803</v>
      </c>
      <c r="BB32" s="3">
        <v>9.8786617565789006E-2</v>
      </c>
      <c r="BC32" s="3">
        <v>4.8152615242721901E-2</v>
      </c>
      <c r="BD32" s="3">
        <v>6.4728797009314207E-2</v>
      </c>
      <c r="BE32" s="3">
        <v>4.0457708733144797E-2</v>
      </c>
      <c r="BF32" s="3">
        <v>0.35331707887925501</v>
      </c>
      <c r="BG32" s="3">
        <v>0.18519225410058901</v>
      </c>
      <c r="BH32" s="3">
        <v>9.3010745214499202E-2</v>
      </c>
      <c r="BI32" s="3">
        <v>2.14250721515656E-2</v>
      </c>
      <c r="BJ32" s="3">
        <v>3.7549736331854801E-2</v>
      </c>
      <c r="BK32" s="3">
        <v>0.31298906358515799</v>
      </c>
      <c r="BL32" s="3">
        <v>0.35568354654312601</v>
      </c>
    </row>
    <row r="33" spans="1:64">
      <c r="A33" s="3" t="s">
        <v>31</v>
      </c>
      <c r="B33" s="3">
        <v>0.181087789674309</v>
      </c>
      <c r="C33" s="3">
        <v>0.16107953658416699</v>
      </c>
      <c r="D33" s="3">
        <v>0.28151372047672102</v>
      </c>
      <c r="E33" s="3">
        <v>0.23762116281148099</v>
      </c>
      <c r="F33" s="3">
        <v>0.24242123967979101</v>
      </c>
      <c r="G33" s="3">
        <v>0.28045124778875102</v>
      </c>
      <c r="H33" s="3">
        <v>0.31551590853490402</v>
      </c>
      <c r="I33" s="3">
        <v>0.29488482014407302</v>
      </c>
      <c r="J33" s="3">
        <v>0.113738055173397</v>
      </c>
      <c r="K33" s="3">
        <v>9.03465921314867E-2</v>
      </c>
      <c r="L33" s="3">
        <v>0.156984306497747</v>
      </c>
      <c r="M33" s="3">
        <v>0.17030830795006199</v>
      </c>
      <c r="N33" s="3">
        <v>9.8822155670816494E-2</v>
      </c>
      <c r="O33" s="3">
        <v>0.114368312257286</v>
      </c>
      <c r="P33" s="3">
        <v>0.21064826392134101</v>
      </c>
      <c r="Q33" s="3">
        <v>0.17259769032597799</v>
      </c>
      <c r="R33" s="3">
        <v>5.9233827557899799E-2</v>
      </c>
      <c r="S33" s="3">
        <v>0.17109072371808801</v>
      </c>
      <c r="T33" s="3">
        <v>0.27167484073598602</v>
      </c>
      <c r="U33" s="3">
        <v>5.16608901886828E-2</v>
      </c>
      <c r="V33" s="3">
        <v>0.256682908037285</v>
      </c>
      <c r="W33" s="3">
        <v>0.27415175065457698</v>
      </c>
      <c r="X33" s="3">
        <v>0.16606166853058299</v>
      </c>
      <c r="Y33" s="3">
        <v>2.0569626014352301E-2</v>
      </c>
      <c r="Z33" s="3">
        <v>7.0777186458401697E-2</v>
      </c>
      <c r="AA33" s="3">
        <v>0.11168572625812501</v>
      </c>
      <c r="AB33" s="3">
        <v>0.223724158742197</v>
      </c>
      <c r="AC33" s="3">
        <v>0.24086168637414901</v>
      </c>
      <c r="AD33" s="3">
        <v>0.37543114664697502</v>
      </c>
      <c r="AE33" s="3">
        <v>0.28924829506592398</v>
      </c>
      <c r="AF33" s="3">
        <v>0.26796804801026403</v>
      </c>
      <c r="AG33" s="3">
        <v>1</v>
      </c>
      <c r="AH33" s="3">
        <v>0.63499184362063499</v>
      </c>
      <c r="AI33" s="3">
        <v>0.205910193101497</v>
      </c>
      <c r="AJ33" s="3">
        <v>0.205384127124354</v>
      </c>
      <c r="AK33" s="3">
        <v>0.25913066107555999</v>
      </c>
      <c r="AL33" s="3">
        <v>0.28409818490003302</v>
      </c>
      <c r="AM33" s="3">
        <v>0.29189438759763597</v>
      </c>
      <c r="AN33" s="3">
        <v>0.22874630995456599</v>
      </c>
      <c r="AO33" s="3">
        <v>0.21018433857416599</v>
      </c>
      <c r="AP33" s="3">
        <v>0.103293472685554</v>
      </c>
      <c r="AQ33" s="3">
        <v>0.22988394517503299</v>
      </c>
      <c r="AR33" s="3">
        <v>0.20800284360110899</v>
      </c>
      <c r="AS33" s="3">
        <v>0.237366763422727</v>
      </c>
      <c r="AT33" s="3">
        <v>0.27827352693093999</v>
      </c>
      <c r="AU33" s="3">
        <v>2.6258141312097999E-2</v>
      </c>
      <c r="AV33" s="3">
        <v>2.70580097348E-2</v>
      </c>
      <c r="AW33" s="3">
        <v>5.4745709380577802E-2</v>
      </c>
      <c r="AX33" s="3">
        <v>4.3409802961145397E-2</v>
      </c>
      <c r="AY33" s="3">
        <v>2.6017243770507199E-2</v>
      </c>
      <c r="AZ33" s="3">
        <v>4.6894659233280699E-2</v>
      </c>
      <c r="BA33" s="3">
        <v>0.11618329587592</v>
      </c>
      <c r="BB33" s="3">
        <v>6.0062510588999397E-2</v>
      </c>
      <c r="BC33" s="3">
        <v>3.1351296466172997E-2</v>
      </c>
      <c r="BD33" s="3">
        <v>3.6071455425503197E-2</v>
      </c>
      <c r="BE33" s="3">
        <v>2.8592183680056699E-2</v>
      </c>
      <c r="BF33" s="3">
        <v>0.16093071674628501</v>
      </c>
      <c r="BG33" s="3">
        <v>0.11671052167316</v>
      </c>
      <c r="BH33" s="3">
        <v>6.8682802487676303E-2</v>
      </c>
      <c r="BI33" s="3">
        <v>1.7138820867772998E-2</v>
      </c>
      <c r="BJ33" s="3">
        <v>2.82462373027242E-2</v>
      </c>
      <c r="BK33" s="3">
        <v>0.18328797702364799</v>
      </c>
      <c r="BL33" s="3">
        <v>0.22639280644739401</v>
      </c>
    </row>
    <row r="34" spans="1:64">
      <c r="A34" s="3" t="s">
        <v>32</v>
      </c>
      <c r="B34" s="3">
        <v>0.202264172725792</v>
      </c>
      <c r="C34" s="3">
        <v>0.17028015670096799</v>
      </c>
      <c r="D34" s="3">
        <v>0.39698143271770397</v>
      </c>
      <c r="E34" s="3">
        <v>0.23509552988358701</v>
      </c>
      <c r="F34" s="3">
        <v>0.204789444959528</v>
      </c>
      <c r="G34" s="3">
        <v>0.31489620721058798</v>
      </c>
      <c r="H34" s="3">
        <v>0.51987500588968605</v>
      </c>
      <c r="I34" s="3">
        <v>0.58617572027749898</v>
      </c>
      <c r="J34" s="3">
        <v>6.8513860348376004E-2</v>
      </c>
      <c r="K34" s="3">
        <v>5.7960022330575303E-2</v>
      </c>
      <c r="L34" s="3">
        <v>0.15251129336190999</v>
      </c>
      <c r="M34" s="3">
        <v>0.151557119973139</v>
      </c>
      <c r="N34" s="3">
        <v>8.0508096562456E-2</v>
      </c>
      <c r="O34" s="3">
        <v>0.10315443449798201</v>
      </c>
      <c r="P34" s="3">
        <v>0.22861376139383199</v>
      </c>
      <c r="Q34" s="3">
        <v>0.23054464623040599</v>
      </c>
      <c r="R34" s="3">
        <v>6.1750915194859902E-2</v>
      </c>
      <c r="S34" s="3">
        <v>0.23283812132436299</v>
      </c>
      <c r="T34" s="3">
        <v>0.28037318207433498</v>
      </c>
      <c r="U34" s="3">
        <v>6.1526823353059E-2</v>
      </c>
      <c r="V34" s="3">
        <v>0.23795963308062701</v>
      </c>
      <c r="W34" s="3">
        <v>0.24225036354705601</v>
      </c>
      <c r="X34" s="3">
        <v>0.15007712336831</v>
      </c>
      <c r="Y34" s="3">
        <v>2.5113850247864E-2</v>
      </c>
      <c r="Z34" s="3">
        <v>5.0517646954178097E-2</v>
      </c>
      <c r="AA34" s="3">
        <v>8.6894533299643306E-2</v>
      </c>
      <c r="AB34" s="3">
        <v>0.162193504931815</v>
      </c>
      <c r="AC34" s="3">
        <v>0.18293230096099999</v>
      </c>
      <c r="AD34" s="3">
        <v>0.13954884181253699</v>
      </c>
      <c r="AE34" s="3">
        <v>0.37916925871221102</v>
      </c>
      <c r="AF34" s="3">
        <v>0.37964346958712802</v>
      </c>
      <c r="AG34" s="3">
        <v>0.63499184362063499</v>
      </c>
      <c r="AH34" s="3">
        <v>1</v>
      </c>
      <c r="AI34" s="3">
        <v>0.22307952864292599</v>
      </c>
      <c r="AJ34" s="3">
        <v>0.22945485791027001</v>
      </c>
      <c r="AK34" s="3">
        <v>0.34785794872577502</v>
      </c>
      <c r="AL34" s="3">
        <v>0.39847594553539201</v>
      </c>
      <c r="AM34" s="3">
        <v>0.222183208152228</v>
      </c>
      <c r="AN34" s="3">
        <v>0.28980906683135399</v>
      </c>
      <c r="AO34" s="3">
        <v>0.38852451279946298</v>
      </c>
      <c r="AP34" s="3">
        <v>0.107410461783913</v>
      </c>
      <c r="AQ34" s="3">
        <v>0.27845676081576198</v>
      </c>
      <c r="AR34" s="3">
        <v>0.43639267675683402</v>
      </c>
      <c r="AS34" s="3">
        <v>0.53974436015367599</v>
      </c>
      <c r="AT34" s="3">
        <v>0.53939659221824898</v>
      </c>
      <c r="AU34" s="3">
        <v>1.2152503998318499E-2</v>
      </c>
      <c r="AV34" s="3">
        <v>1.4499125074876501E-2</v>
      </c>
      <c r="AW34" s="3">
        <v>6.2322111297432398E-2</v>
      </c>
      <c r="AX34" s="3">
        <v>4.5564185798836698E-2</v>
      </c>
      <c r="AY34" s="3">
        <v>1.4171091063995099E-2</v>
      </c>
      <c r="AZ34" s="3">
        <v>3.1091097075650598E-2</v>
      </c>
      <c r="BA34" s="3">
        <v>8.7996572281184293E-2</v>
      </c>
      <c r="BB34" s="3">
        <v>4.9343645404073301E-2</v>
      </c>
      <c r="BC34" s="3">
        <v>2.3300087599097401E-2</v>
      </c>
      <c r="BD34" s="3">
        <v>2.9769334383147699E-2</v>
      </c>
      <c r="BE34" s="3">
        <v>1.7915061814950201E-2</v>
      </c>
      <c r="BF34" s="3">
        <v>0.236468212559934</v>
      </c>
      <c r="BG34" s="3">
        <v>0.11106022616617001</v>
      </c>
      <c r="BH34" s="3">
        <v>4.9218568381920999E-2</v>
      </c>
      <c r="BI34" s="3">
        <v>8.3896289779550499E-3</v>
      </c>
      <c r="BJ34" s="3">
        <v>1.70903287735653E-2</v>
      </c>
      <c r="BK34" s="3">
        <v>0.18818894498571301</v>
      </c>
      <c r="BL34" s="3">
        <v>0.31608579659875002</v>
      </c>
    </row>
    <row r="35" spans="1:64">
      <c r="A35" s="3" t="s">
        <v>33</v>
      </c>
      <c r="B35" s="3">
        <v>0.55759017737977101</v>
      </c>
      <c r="C35" s="3">
        <v>0.60173673504932801</v>
      </c>
      <c r="D35" s="3">
        <v>0.52714044288585504</v>
      </c>
      <c r="E35" s="3">
        <v>0.60820224777544996</v>
      </c>
      <c r="F35" s="3">
        <v>0.65248175163583799</v>
      </c>
      <c r="G35" s="3">
        <v>0.70038928552948398</v>
      </c>
      <c r="H35" s="3">
        <v>0.56771932907773603</v>
      </c>
      <c r="I35" s="3">
        <v>0.34378220341478699</v>
      </c>
      <c r="J35" s="3">
        <v>0.588230458253584</v>
      </c>
      <c r="K35" s="3">
        <v>0.56521226194645102</v>
      </c>
      <c r="L35" s="3">
        <v>0.69436784320872202</v>
      </c>
      <c r="M35" s="3">
        <v>0.72704946496480904</v>
      </c>
      <c r="N35" s="3">
        <v>0.52406084523881502</v>
      </c>
      <c r="O35" s="3">
        <v>0.56851285631549997</v>
      </c>
      <c r="P35" s="3">
        <v>0.59289469293290598</v>
      </c>
      <c r="Q35" s="3">
        <v>0.51361683305699202</v>
      </c>
      <c r="R35" s="3">
        <v>7.4348491396991401E-2</v>
      </c>
      <c r="S35" s="3">
        <v>0.19490234058928599</v>
      </c>
      <c r="T35" s="3">
        <v>0.536911307493384</v>
      </c>
      <c r="U35" s="3">
        <v>0.108659474444549</v>
      </c>
      <c r="V35" s="3">
        <v>0.61801219108505501</v>
      </c>
      <c r="W35" s="3">
        <v>0.62970245321009499</v>
      </c>
      <c r="X35" s="3">
        <v>0.33096451949695099</v>
      </c>
      <c r="Y35" s="3">
        <v>2.3282165094816999E-2</v>
      </c>
      <c r="Z35" s="3">
        <v>0.226967945710565</v>
      </c>
      <c r="AA35" s="3">
        <v>0.26261162868362498</v>
      </c>
      <c r="AB35" s="3">
        <v>0.61716592200296005</v>
      </c>
      <c r="AC35" s="3">
        <v>0.66917445365063499</v>
      </c>
      <c r="AD35" s="3">
        <v>0.13176152894513499</v>
      </c>
      <c r="AE35" s="3">
        <v>0.57158616628681702</v>
      </c>
      <c r="AF35" s="3">
        <v>0.49603988798252902</v>
      </c>
      <c r="AG35" s="3">
        <v>0.205910193101497</v>
      </c>
      <c r="AH35" s="3">
        <v>0.22307952864292599</v>
      </c>
      <c r="AI35" s="3">
        <v>1</v>
      </c>
      <c r="AJ35" s="3">
        <v>0.96700898164356996</v>
      </c>
      <c r="AK35" s="3">
        <v>0.42863165605332598</v>
      </c>
      <c r="AL35" s="3">
        <v>0.45958600230576702</v>
      </c>
      <c r="AM35" s="3">
        <v>0.33270715852266203</v>
      </c>
      <c r="AN35" s="3">
        <v>0.39092272786399201</v>
      </c>
      <c r="AO35" s="3">
        <v>0.28278748270878001</v>
      </c>
      <c r="AP35" s="3">
        <v>0.19576727874373401</v>
      </c>
      <c r="AQ35" s="3">
        <v>0.37150343862144902</v>
      </c>
      <c r="AR35" s="3">
        <v>0.25826014750334902</v>
      </c>
      <c r="AS35" s="3">
        <v>0.24478074142345499</v>
      </c>
      <c r="AT35" s="3">
        <v>0.29600040402483302</v>
      </c>
      <c r="AU35" s="3">
        <v>0.24988700462097799</v>
      </c>
      <c r="AV35" s="3">
        <v>0.24061405023385801</v>
      </c>
      <c r="AW35" s="3">
        <v>0.24585582428050401</v>
      </c>
      <c r="AX35" s="3">
        <v>0.21155814592170899</v>
      </c>
      <c r="AY35" s="3">
        <v>0.18583955316106701</v>
      </c>
      <c r="AZ35" s="3">
        <v>0.21598754947849999</v>
      </c>
      <c r="BA35" s="3">
        <v>0.424564415825537</v>
      </c>
      <c r="BB35" s="3">
        <v>0.234730512446575</v>
      </c>
      <c r="BC35" s="3">
        <v>0.17039948873404301</v>
      </c>
      <c r="BD35" s="3">
        <v>0.184370936017137</v>
      </c>
      <c r="BE35" s="3">
        <v>0.167723773303534</v>
      </c>
      <c r="BF35" s="3">
        <v>0.44085761053685502</v>
      </c>
      <c r="BG35" s="3">
        <v>0.37749872499995202</v>
      </c>
      <c r="BH35" s="3">
        <v>0.29675804687836299</v>
      </c>
      <c r="BI35" s="3">
        <v>0.15085389394266299</v>
      </c>
      <c r="BJ35" s="3">
        <v>0.180427234353849</v>
      </c>
      <c r="BK35" s="3">
        <v>0.42264213970397702</v>
      </c>
      <c r="BL35" s="3">
        <v>0.419873451928088</v>
      </c>
    </row>
    <row r="36" spans="1:64">
      <c r="A36" s="3" t="s">
        <v>34</v>
      </c>
      <c r="B36" s="3">
        <v>0.57302465676968495</v>
      </c>
      <c r="C36" s="3">
        <v>0.595735556334273</v>
      </c>
      <c r="D36" s="3">
        <v>0.55314693435546902</v>
      </c>
      <c r="E36" s="3">
        <v>0.63070593817520904</v>
      </c>
      <c r="F36" s="3">
        <v>0.65585433470949195</v>
      </c>
      <c r="G36" s="3">
        <v>0.69881315536474498</v>
      </c>
      <c r="H36" s="3">
        <v>0.58380189450001396</v>
      </c>
      <c r="I36" s="3">
        <v>0.36683728760712497</v>
      </c>
      <c r="J36" s="3">
        <v>0.656696813432605</v>
      </c>
      <c r="K36" s="3">
        <v>0.65154808112776297</v>
      </c>
      <c r="L36" s="3">
        <v>0.73669015611359401</v>
      </c>
      <c r="M36" s="3">
        <v>0.777105315779132</v>
      </c>
      <c r="N36" s="3">
        <v>0.61241383609816302</v>
      </c>
      <c r="O36" s="3">
        <v>0.64591915814404299</v>
      </c>
      <c r="P36" s="3">
        <v>0.59112937318990499</v>
      </c>
      <c r="Q36" s="3">
        <v>0.514325458886147</v>
      </c>
      <c r="R36" s="3">
        <v>7.2732801930569302E-2</v>
      </c>
      <c r="S36" s="3">
        <v>0.18788158744344999</v>
      </c>
      <c r="T36" s="3">
        <v>0.51824661000279604</v>
      </c>
      <c r="U36" s="3">
        <v>0.10683808600176301</v>
      </c>
      <c r="V36" s="3">
        <v>0.60021191425102505</v>
      </c>
      <c r="W36" s="3">
        <v>0.61535217119892605</v>
      </c>
      <c r="X36" s="3">
        <v>0.31679259992358599</v>
      </c>
      <c r="Y36" s="3">
        <v>2.2345881337102899E-2</v>
      </c>
      <c r="Z36" s="3">
        <v>0.21483936013310001</v>
      </c>
      <c r="AA36" s="3">
        <v>0.26119058117169602</v>
      </c>
      <c r="AB36" s="3">
        <v>0.61662998709288397</v>
      </c>
      <c r="AC36" s="3">
        <v>0.66341429510678496</v>
      </c>
      <c r="AD36" s="3">
        <v>0.12967598057518401</v>
      </c>
      <c r="AE36" s="3">
        <v>0.54604660062044696</v>
      </c>
      <c r="AF36" s="3">
        <v>0.46067150246836203</v>
      </c>
      <c r="AG36" s="3">
        <v>0.205384127124354</v>
      </c>
      <c r="AH36" s="3">
        <v>0.22945485791027001</v>
      </c>
      <c r="AI36" s="3">
        <v>0.96700898164356996</v>
      </c>
      <c r="AJ36" s="3">
        <v>1</v>
      </c>
      <c r="AK36" s="3">
        <v>0.371968218437776</v>
      </c>
      <c r="AL36" s="3">
        <v>0.41061508486508802</v>
      </c>
      <c r="AM36" s="3">
        <v>0.29441622200579298</v>
      </c>
      <c r="AN36" s="3">
        <v>0.343532807072502</v>
      </c>
      <c r="AO36" s="3">
        <v>0.28247786931080399</v>
      </c>
      <c r="AP36" s="3">
        <v>0.18865252372657801</v>
      </c>
      <c r="AQ36" s="3">
        <v>0.346501254821524</v>
      </c>
      <c r="AR36" s="3">
        <v>0.26803670232860999</v>
      </c>
      <c r="AS36" s="3">
        <v>0.26192211115337999</v>
      </c>
      <c r="AT36" s="3">
        <v>0.30197077391007898</v>
      </c>
      <c r="AU36" s="3">
        <v>0.21462236907499399</v>
      </c>
      <c r="AV36" s="3">
        <v>0.20735761963577901</v>
      </c>
      <c r="AW36" s="3">
        <v>0.26374680357104302</v>
      </c>
      <c r="AX36" s="3">
        <v>0.22994812908312201</v>
      </c>
      <c r="AY36" s="3">
        <v>0.26938136489401199</v>
      </c>
      <c r="AZ36" s="3">
        <v>0.29860747141591898</v>
      </c>
      <c r="BA36" s="3">
        <v>0.47636663936562701</v>
      </c>
      <c r="BB36" s="3">
        <v>0.31245425431400498</v>
      </c>
      <c r="BC36" s="3">
        <v>0.248346156778116</v>
      </c>
      <c r="BD36" s="3">
        <v>0.23505514814397799</v>
      </c>
      <c r="BE36" s="3">
        <v>0.25777280551017101</v>
      </c>
      <c r="BF36" s="3">
        <v>0.38552865903698702</v>
      </c>
      <c r="BG36" s="3">
        <v>0.43434868920417202</v>
      </c>
      <c r="BH36" s="3">
        <v>0.36089964274595798</v>
      </c>
      <c r="BI36" s="3">
        <v>0.22773142751610601</v>
      </c>
      <c r="BJ36" s="3">
        <v>0.26118677237822402</v>
      </c>
      <c r="BK36" s="3">
        <v>0.44827864259670602</v>
      </c>
      <c r="BL36" s="3">
        <v>0.46156908462930402</v>
      </c>
    </row>
    <row r="37" spans="1:64">
      <c r="A37" s="3" t="s">
        <v>35</v>
      </c>
      <c r="B37" s="3">
        <v>0.24849972311124499</v>
      </c>
      <c r="C37" s="3">
        <v>0.28829316117247</v>
      </c>
      <c r="D37" s="3">
        <v>0.31167431323345102</v>
      </c>
      <c r="E37" s="3">
        <v>0.27966483261312203</v>
      </c>
      <c r="F37" s="3">
        <v>0.32218640097595203</v>
      </c>
      <c r="G37" s="3">
        <v>0.52714208908215499</v>
      </c>
      <c r="H37" s="3">
        <v>0.51047202542686398</v>
      </c>
      <c r="I37" s="3">
        <v>0.37424541533647199</v>
      </c>
      <c r="J37" s="3">
        <v>0.15983890081833399</v>
      </c>
      <c r="K37" s="3">
        <v>0.12876691088801201</v>
      </c>
      <c r="L37" s="3">
        <v>0.34454506494533699</v>
      </c>
      <c r="M37" s="3">
        <v>0.28773318157135502</v>
      </c>
      <c r="N37" s="3">
        <v>0.216340413893502</v>
      </c>
      <c r="O37" s="3">
        <v>0.26432116499674102</v>
      </c>
      <c r="P37" s="3">
        <v>0.463066878061559</v>
      </c>
      <c r="Q37" s="3">
        <v>0.39446665972352002</v>
      </c>
      <c r="R37" s="3">
        <v>6.6836842337640104E-2</v>
      </c>
      <c r="S37" s="3">
        <v>0.22073567438449199</v>
      </c>
      <c r="T37" s="3">
        <v>0.34602771600297499</v>
      </c>
      <c r="U37" s="3">
        <v>0.102079219486112</v>
      </c>
      <c r="V37" s="3">
        <v>0.42250223700301798</v>
      </c>
      <c r="W37" s="3">
        <v>0.44857158672203001</v>
      </c>
      <c r="X37" s="3">
        <v>0.20987819524753501</v>
      </c>
      <c r="Y37" s="3">
        <v>2.97969787206128E-2</v>
      </c>
      <c r="Z37" s="3">
        <v>0.11366392307383499</v>
      </c>
      <c r="AA37" s="3">
        <v>0.147438168983864</v>
      </c>
      <c r="AB37" s="3">
        <v>0.31378347695553999</v>
      </c>
      <c r="AC37" s="3">
        <v>0.34751746578364401</v>
      </c>
      <c r="AD37" s="3">
        <v>0.13916062080861799</v>
      </c>
      <c r="AE37" s="3">
        <v>0.53932073039444295</v>
      </c>
      <c r="AF37" s="3">
        <v>0.54385745106143601</v>
      </c>
      <c r="AG37" s="3">
        <v>0.25913066107555999</v>
      </c>
      <c r="AH37" s="3">
        <v>0.34785794872577502</v>
      </c>
      <c r="AI37" s="3">
        <v>0.42863165605332598</v>
      </c>
      <c r="AJ37" s="3">
        <v>0.371968218437776</v>
      </c>
      <c r="AK37" s="3">
        <v>1</v>
      </c>
      <c r="AL37" s="3">
        <v>0.92340597839494898</v>
      </c>
      <c r="AM37" s="3">
        <v>0.59887166748307197</v>
      </c>
      <c r="AN37" s="3">
        <v>0.71699759883702796</v>
      </c>
      <c r="AO37" s="3">
        <v>0.34383943633124098</v>
      </c>
      <c r="AP37" s="3">
        <v>0.213612667880268</v>
      </c>
      <c r="AQ37" s="3">
        <v>0.65112166246479897</v>
      </c>
      <c r="AR37" s="3">
        <v>0.278553805340641</v>
      </c>
      <c r="AS37" s="3">
        <v>0.30262655827096901</v>
      </c>
      <c r="AT37" s="3">
        <v>0.50095740107617204</v>
      </c>
      <c r="AU37" s="3">
        <v>2.9695820153755301E-2</v>
      </c>
      <c r="AV37" s="3">
        <v>2.70946492401258E-2</v>
      </c>
      <c r="AW37" s="3">
        <v>0.11998263221768</v>
      </c>
      <c r="AX37" s="3">
        <v>9.5626087646877897E-2</v>
      </c>
      <c r="AY37" s="3">
        <v>4.4116891917396303E-2</v>
      </c>
      <c r="AZ37" s="3">
        <v>8.7005644618370598E-2</v>
      </c>
      <c r="BA37" s="3">
        <v>0.285928954169126</v>
      </c>
      <c r="BB37" s="3">
        <v>0.14064931350473101</v>
      </c>
      <c r="BC37" s="3">
        <v>6.6440251052294994E-2</v>
      </c>
      <c r="BD37" s="3">
        <v>7.6682090114388299E-2</v>
      </c>
      <c r="BE37" s="3">
        <v>5.2249816525983303E-2</v>
      </c>
      <c r="BF37" s="3">
        <v>0.46286207465894103</v>
      </c>
      <c r="BG37" s="3">
        <v>0.25606339216617802</v>
      </c>
      <c r="BH37" s="3">
        <v>0.129302949108834</v>
      </c>
      <c r="BI37" s="3">
        <v>2.09274459941905E-2</v>
      </c>
      <c r="BJ37" s="3">
        <v>4.5963934051360698E-2</v>
      </c>
      <c r="BK37" s="3">
        <v>0.45953239862102901</v>
      </c>
      <c r="BL37" s="3">
        <v>0.46069010327011201</v>
      </c>
    </row>
    <row r="38" spans="1:64">
      <c r="A38" s="3" t="s">
        <v>36</v>
      </c>
      <c r="B38" s="3">
        <v>0.26445392208652801</v>
      </c>
      <c r="C38" s="3">
        <v>0.29571904340848798</v>
      </c>
      <c r="D38" s="3">
        <v>0.36451303211042402</v>
      </c>
      <c r="E38" s="3">
        <v>0.30682315402693799</v>
      </c>
      <c r="F38" s="3">
        <v>0.36501766548758202</v>
      </c>
      <c r="G38" s="3">
        <v>0.59331088340587501</v>
      </c>
      <c r="H38" s="3">
        <v>0.57811625643515496</v>
      </c>
      <c r="I38" s="3">
        <v>0.44945526044595402</v>
      </c>
      <c r="J38" s="3">
        <v>0.16322615290256501</v>
      </c>
      <c r="K38" s="3">
        <v>0.12853236118831299</v>
      </c>
      <c r="L38" s="3">
        <v>0.37295727954985403</v>
      </c>
      <c r="M38" s="3">
        <v>0.32122861462832802</v>
      </c>
      <c r="N38" s="3">
        <v>0.22048115747560901</v>
      </c>
      <c r="O38" s="3">
        <v>0.27355349471549101</v>
      </c>
      <c r="P38" s="3">
        <v>0.46834993133284902</v>
      </c>
      <c r="Q38" s="3">
        <v>0.39729820725439302</v>
      </c>
      <c r="R38" s="3">
        <v>7.0278365295341705E-2</v>
      </c>
      <c r="S38" s="3">
        <v>0.24569434163623999</v>
      </c>
      <c r="T38" s="3">
        <v>0.39541948119479903</v>
      </c>
      <c r="U38" s="3">
        <v>0.10992274437454699</v>
      </c>
      <c r="V38" s="3">
        <v>0.45898912876810199</v>
      </c>
      <c r="W38" s="3">
        <v>0.47681531216020101</v>
      </c>
      <c r="X38" s="3">
        <v>0.22343792775385399</v>
      </c>
      <c r="Y38" s="3">
        <v>3.0271584037550901E-2</v>
      </c>
      <c r="Z38" s="3">
        <v>0.120840432990812</v>
      </c>
      <c r="AA38" s="3">
        <v>0.16394181525218099</v>
      </c>
      <c r="AB38" s="3">
        <v>0.320800943359761</v>
      </c>
      <c r="AC38" s="3">
        <v>0.35454727946660097</v>
      </c>
      <c r="AD38" s="3">
        <v>0.15380200952020101</v>
      </c>
      <c r="AE38" s="3">
        <v>0.60210501713811904</v>
      </c>
      <c r="AF38" s="3">
        <v>0.58499055166540304</v>
      </c>
      <c r="AG38" s="3">
        <v>0.28409818490003302</v>
      </c>
      <c r="AH38" s="3">
        <v>0.39847594553539201</v>
      </c>
      <c r="AI38" s="3">
        <v>0.45958600230576702</v>
      </c>
      <c r="AJ38" s="3">
        <v>0.41061508486508802</v>
      </c>
      <c r="AK38" s="3">
        <v>0.92340597839494898</v>
      </c>
      <c r="AL38" s="3">
        <v>1</v>
      </c>
      <c r="AM38" s="3">
        <v>0.60037383227541197</v>
      </c>
      <c r="AN38" s="3">
        <v>0.71040325197117304</v>
      </c>
      <c r="AO38" s="3">
        <v>0.393902917546259</v>
      </c>
      <c r="AP38" s="3">
        <v>0.22843294190172</v>
      </c>
      <c r="AQ38" s="3">
        <v>0.67747065463248002</v>
      </c>
      <c r="AR38" s="3">
        <v>0.362491087693953</v>
      </c>
      <c r="AS38" s="3">
        <v>0.40401718179288598</v>
      </c>
      <c r="AT38" s="3">
        <v>0.59403505599858597</v>
      </c>
      <c r="AU38" s="3">
        <v>2.7495103232952799E-2</v>
      </c>
      <c r="AV38" s="3">
        <v>2.6274666385944102E-2</v>
      </c>
      <c r="AW38" s="3">
        <v>0.12033243869970101</v>
      </c>
      <c r="AX38" s="3">
        <v>9.4675802538788406E-2</v>
      </c>
      <c r="AY38" s="3">
        <v>4.68949902778866E-2</v>
      </c>
      <c r="AZ38" s="3">
        <v>9.1778736155687005E-2</v>
      </c>
      <c r="BA38" s="3">
        <v>0.30327561936889802</v>
      </c>
      <c r="BB38" s="3">
        <v>0.146392717501829</v>
      </c>
      <c r="BC38" s="3">
        <v>6.8971248095418602E-2</v>
      </c>
      <c r="BD38" s="3">
        <v>7.7980840666738299E-2</v>
      </c>
      <c r="BE38" s="3">
        <v>5.57313311204942E-2</v>
      </c>
      <c r="BF38" s="3">
        <v>0.45003681198115397</v>
      </c>
      <c r="BG38" s="3">
        <v>0.26487260798395101</v>
      </c>
      <c r="BH38" s="3">
        <v>0.13467972031525799</v>
      </c>
      <c r="BI38" s="3">
        <v>2.2084933279707099E-2</v>
      </c>
      <c r="BJ38" s="3">
        <v>4.8968455086679401E-2</v>
      </c>
      <c r="BK38" s="3">
        <v>0.47597756056910501</v>
      </c>
      <c r="BL38" s="3">
        <v>0.50121682986871796</v>
      </c>
    </row>
    <row r="39" spans="1:64">
      <c r="A39" s="3" t="s">
        <v>37</v>
      </c>
      <c r="B39" s="3">
        <v>0.20236917446247099</v>
      </c>
      <c r="C39" s="3">
        <v>0.240938326990916</v>
      </c>
      <c r="D39" s="3">
        <v>0.24103776899231</v>
      </c>
      <c r="E39" s="3">
        <v>0.262019453560836</v>
      </c>
      <c r="F39" s="3">
        <v>0.33259971296516999</v>
      </c>
      <c r="G39" s="3">
        <v>0.50923024809738804</v>
      </c>
      <c r="H39" s="3">
        <v>0.37202335519934199</v>
      </c>
      <c r="I39" s="3">
        <v>0.223338150365923</v>
      </c>
      <c r="J39" s="3">
        <v>0.161746846853666</v>
      </c>
      <c r="K39" s="3">
        <v>0.11867650549329301</v>
      </c>
      <c r="L39" s="3">
        <v>0.30979768883351</v>
      </c>
      <c r="M39" s="3">
        <v>0.25703494744885202</v>
      </c>
      <c r="N39" s="3">
        <v>0.218210200555392</v>
      </c>
      <c r="O39" s="3">
        <v>0.260990831429529</v>
      </c>
      <c r="P39" s="3">
        <v>0.316273639720763</v>
      </c>
      <c r="Q39" s="3">
        <v>0.23883505508565001</v>
      </c>
      <c r="R39" s="3">
        <v>5.00344137923815E-2</v>
      </c>
      <c r="S39" s="3">
        <v>0.14217126640317099</v>
      </c>
      <c r="T39" s="3">
        <v>0.36835205164017598</v>
      </c>
      <c r="U39" s="3">
        <v>8.3148145248669397E-2</v>
      </c>
      <c r="V39" s="3">
        <v>0.37729917642421101</v>
      </c>
      <c r="W39" s="3">
        <v>0.33307795997696699</v>
      </c>
      <c r="X39" s="3">
        <v>0.167976124162068</v>
      </c>
      <c r="Y39" s="3">
        <v>2.0614331577758899E-2</v>
      </c>
      <c r="Z39" s="3">
        <v>0.104982946654765</v>
      </c>
      <c r="AA39" s="3">
        <v>0.14889405155497601</v>
      </c>
      <c r="AB39" s="3">
        <v>0.25664709096271499</v>
      </c>
      <c r="AC39" s="3">
        <v>0.27811336884417698</v>
      </c>
      <c r="AD39" s="3">
        <v>0.24158763222375201</v>
      </c>
      <c r="AE39" s="3">
        <v>0.378557633836276</v>
      </c>
      <c r="AF39" s="3">
        <v>0.33944709701924503</v>
      </c>
      <c r="AG39" s="3">
        <v>0.29189438759763597</v>
      </c>
      <c r="AH39" s="3">
        <v>0.222183208152228</v>
      </c>
      <c r="AI39" s="3">
        <v>0.33270715852266203</v>
      </c>
      <c r="AJ39" s="3">
        <v>0.29441622200579298</v>
      </c>
      <c r="AK39" s="3">
        <v>0.59887166748307197</v>
      </c>
      <c r="AL39" s="3">
        <v>0.60037383227541197</v>
      </c>
      <c r="AM39" s="3">
        <v>1</v>
      </c>
      <c r="AN39" s="3">
        <v>0.795677535490809</v>
      </c>
      <c r="AO39" s="3">
        <v>0.189772763955568</v>
      </c>
      <c r="AP39" s="3">
        <v>0.14629844733473599</v>
      </c>
      <c r="AQ39" s="3">
        <v>0.52288123640635897</v>
      </c>
      <c r="AR39" s="3">
        <v>0.21351107261493801</v>
      </c>
      <c r="AS39" s="3">
        <v>0.21034077138645599</v>
      </c>
      <c r="AT39" s="3">
        <v>0.30532033951806398</v>
      </c>
      <c r="AU39" s="3">
        <v>2.2381537226703101E-2</v>
      </c>
      <c r="AV39" s="3">
        <v>2.1116067447204501E-2</v>
      </c>
      <c r="AW39" s="3">
        <v>8.4859554411980898E-2</v>
      </c>
      <c r="AX39" s="3">
        <v>6.4622569140286801E-2</v>
      </c>
      <c r="AY39" s="3">
        <v>5.4787868219909497E-2</v>
      </c>
      <c r="AZ39" s="3">
        <v>8.7652354009334105E-2</v>
      </c>
      <c r="BA39" s="3">
        <v>0.23195233050509501</v>
      </c>
      <c r="BB39" s="3">
        <v>0.11253105258031</v>
      </c>
      <c r="BC39" s="3">
        <v>6.4015141700750497E-2</v>
      </c>
      <c r="BD39" s="3">
        <v>7.7842279329442501E-2</v>
      </c>
      <c r="BE39" s="3">
        <v>5.4666464174939401E-2</v>
      </c>
      <c r="BF39" s="3">
        <v>0.34429343291589598</v>
      </c>
      <c r="BG39" s="3">
        <v>0.18674454560248899</v>
      </c>
      <c r="BH39" s="3">
        <v>0.10491044686605699</v>
      </c>
      <c r="BI39" s="3">
        <v>3.4879645575286999E-2</v>
      </c>
      <c r="BJ39" s="3">
        <v>5.1190612044347897E-2</v>
      </c>
      <c r="BK39" s="3">
        <v>0.326620712581148</v>
      </c>
      <c r="BL39" s="3">
        <v>0.34133555909423702</v>
      </c>
    </row>
    <row r="40" spans="1:64">
      <c r="A40" s="3" t="s">
        <v>38</v>
      </c>
      <c r="B40" s="3">
        <v>0.22841598758828599</v>
      </c>
      <c r="C40" s="3">
        <v>0.27073674403667602</v>
      </c>
      <c r="D40" s="3">
        <v>0.27817633530730301</v>
      </c>
      <c r="E40" s="3">
        <v>0.27872170105286698</v>
      </c>
      <c r="F40" s="3">
        <v>0.33826228105442002</v>
      </c>
      <c r="G40" s="3">
        <v>0.54929547632148601</v>
      </c>
      <c r="H40" s="3">
        <v>0.46327666984092303</v>
      </c>
      <c r="I40" s="3">
        <v>0.29781568930539898</v>
      </c>
      <c r="J40" s="3">
        <v>0.17165154200923299</v>
      </c>
      <c r="K40" s="3">
        <v>0.12839570558591701</v>
      </c>
      <c r="L40" s="3">
        <v>0.34247314018263803</v>
      </c>
      <c r="M40" s="3">
        <v>0.29195795816452003</v>
      </c>
      <c r="N40" s="3">
        <v>0.21890824158368599</v>
      </c>
      <c r="O40" s="3">
        <v>0.26784829911994601</v>
      </c>
      <c r="P40" s="3">
        <v>0.38605252614089303</v>
      </c>
      <c r="Q40" s="3">
        <v>0.30294614496398398</v>
      </c>
      <c r="R40" s="3">
        <v>5.8848584717229903E-2</v>
      </c>
      <c r="S40" s="3">
        <v>0.170489766926186</v>
      </c>
      <c r="T40" s="3">
        <v>0.40958173881124599</v>
      </c>
      <c r="U40" s="3">
        <v>9.4745208458859101E-2</v>
      </c>
      <c r="V40" s="3">
        <v>0.399046864621041</v>
      </c>
      <c r="W40" s="3">
        <v>0.40122043245066202</v>
      </c>
      <c r="X40" s="3">
        <v>0.196794733327327</v>
      </c>
      <c r="Y40" s="3">
        <v>2.6710995563152901E-2</v>
      </c>
      <c r="Z40" s="3">
        <v>0.110332619771803</v>
      </c>
      <c r="AA40" s="3">
        <v>0.15383086009209401</v>
      </c>
      <c r="AB40" s="3">
        <v>0.30216180821112099</v>
      </c>
      <c r="AC40" s="3">
        <v>0.33374963784850797</v>
      </c>
      <c r="AD40" s="3">
        <v>0.14054874610835699</v>
      </c>
      <c r="AE40" s="3">
        <v>0.48301599025553998</v>
      </c>
      <c r="AF40" s="3">
        <v>0.47538795796679101</v>
      </c>
      <c r="AG40" s="3">
        <v>0.22874630995456599</v>
      </c>
      <c r="AH40" s="3">
        <v>0.28980906683135399</v>
      </c>
      <c r="AI40" s="3">
        <v>0.39092272786399201</v>
      </c>
      <c r="AJ40" s="3">
        <v>0.343532807072502</v>
      </c>
      <c r="AK40" s="3">
        <v>0.71699759883702796</v>
      </c>
      <c r="AL40" s="3">
        <v>0.71040325197117304</v>
      </c>
      <c r="AM40" s="3">
        <v>0.795677535490809</v>
      </c>
      <c r="AN40" s="3">
        <v>1</v>
      </c>
      <c r="AO40" s="3">
        <v>0.26041213672317298</v>
      </c>
      <c r="AP40" s="3">
        <v>0.17865337628960901</v>
      </c>
      <c r="AQ40" s="3">
        <v>0.64084905497855804</v>
      </c>
      <c r="AR40" s="3">
        <v>0.26394926882367398</v>
      </c>
      <c r="AS40" s="3">
        <v>0.26300619501008599</v>
      </c>
      <c r="AT40" s="3">
        <v>0.40682255263832801</v>
      </c>
      <c r="AU40" s="3">
        <v>2.34646670648745E-2</v>
      </c>
      <c r="AV40" s="3">
        <v>2.0451506410795101E-2</v>
      </c>
      <c r="AW40" s="3">
        <v>0.10013220252920001</v>
      </c>
      <c r="AX40" s="3">
        <v>7.6786253995529602E-2</v>
      </c>
      <c r="AY40" s="3">
        <v>4.6131010082991697E-2</v>
      </c>
      <c r="AZ40" s="3">
        <v>8.7761085376683895E-2</v>
      </c>
      <c r="BA40" s="3">
        <v>0.26183748499227899</v>
      </c>
      <c r="BB40" s="3">
        <v>0.13202943700744799</v>
      </c>
      <c r="BC40" s="3">
        <v>6.6667783547245105E-2</v>
      </c>
      <c r="BD40" s="3">
        <v>8.3054717621412893E-2</v>
      </c>
      <c r="BE40" s="3">
        <v>5.1927759345574802E-2</v>
      </c>
      <c r="BF40" s="3">
        <v>0.51327684593960998</v>
      </c>
      <c r="BG40" s="3">
        <v>0.228699510322182</v>
      </c>
      <c r="BH40" s="3">
        <v>0.117647440108259</v>
      </c>
      <c r="BI40" s="3">
        <v>2.5160515237402901E-2</v>
      </c>
      <c r="BJ40" s="3">
        <v>4.6510302278211797E-2</v>
      </c>
      <c r="BK40" s="3">
        <v>0.41430445288815099</v>
      </c>
      <c r="BL40" s="3">
        <v>0.41570856567403103</v>
      </c>
    </row>
    <row r="41" spans="1:64">
      <c r="A41" s="3" t="s">
        <v>39</v>
      </c>
      <c r="B41" s="3">
        <v>0.25167350523929399</v>
      </c>
      <c r="C41" s="3">
        <v>0.22782253200562999</v>
      </c>
      <c r="D41" s="3">
        <v>0.40277092907777301</v>
      </c>
      <c r="E41" s="3">
        <v>0.255193897693895</v>
      </c>
      <c r="F41" s="3">
        <v>0.219146380903882</v>
      </c>
      <c r="G41" s="3">
        <v>0.35247217716753598</v>
      </c>
      <c r="H41" s="3">
        <v>0.551739033412874</v>
      </c>
      <c r="I41" s="3">
        <v>0.57423921778967302</v>
      </c>
      <c r="J41" s="3">
        <v>0.111629084384976</v>
      </c>
      <c r="K41" s="3">
        <v>0.110742386655938</v>
      </c>
      <c r="L41" s="3">
        <v>0.222782855619409</v>
      </c>
      <c r="M41" s="3">
        <v>0.23193995826612199</v>
      </c>
      <c r="N41" s="3">
        <v>0.117810957422258</v>
      </c>
      <c r="O41" s="3">
        <v>0.14381710566432199</v>
      </c>
      <c r="P41" s="3">
        <v>0.26421120392189401</v>
      </c>
      <c r="Q41" s="3">
        <v>0.26854381951900702</v>
      </c>
      <c r="R41" s="3">
        <v>6.2201167030656E-2</v>
      </c>
      <c r="S41" s="3">
        <v>0.247776968375994</v>
      </c>
      <c r="T41" s="3">
        <v>0.332123699699921</v>
      </c>
      <c r="U41" s="3">
        <v>7.0693910212050501E-2</v>
      </c>
      <c r="V41" s="3">
        <v>0.29430856487604601</v>
      </c>
      <c r="W41" s="3">
        <v>0.313627635146777</v>
      </c>
      <c r="X41" s="3">
        <v>0.165998201965884</v>
      </c>
      <c r="Y41" s="3">
        <v>1.6153895932753601E-2</v>
      </c>
      <c r="Z41" s="3">
        <v>8.8595737993732507E-2</v>
      </c>
      <c r="AA41" s="3">
        <v>0.114759141538489</v>
      </c>
      <c r="AB41" s="3">
        <v>0.25893751891491501</v>
      </c>
      <c r="AC41" s="3">
        <v>0.25875407401371198</v>
      </c>
      <c r="AD41" s="3">
        <v>0.13561596972064799</v>
      </c>
      <c r="AE41" s="3">
        <v>0.36893808106884501</v>
      </c>
      <c r="AF41" s="3">
        <v>0.371042421052868</v>
      </c>
      <c r="AG41" s="3">
        <v>0.21018433857416599</v>
      </c>
      <c r="AH41" s="3">
        <v>0.38852451279946298</v>
      </c>
      <c r="AI41" s="3">
        <v>0.28278748270878001</v>
      </c>
      <c r="AJ41" s="3">
        <v>0.28247786931080399</v>
      </c>
      <c r="AK41" s="3">
        <v>0.34383943633124098</v>
      </c>
      <c r="AL41" s="3">
        <v>0.393902917546259</v>
      </c>
      <c r="AM41" s="3">
        <v>0.189772763955568</v>
      </c>
      <c r="AN41" s="3">
        <v>0.26041213672317298</v>
      </c>
      <c r="AO41" s="3">
        <v>1</v>
      </c>
      <c r="AP41" s="3">
        <v>0.75311093556661601</v>
      </c>
      <c r="AQ41" s="3">
        <v>0.51825815363581496</v>
      </c>
      <c r="AR41" s="3">
        <v>0.76932441896981996</v>
      </c>
      <c r="AS41" s="3">
        <v>0.65236743745612502</v>
      </c>
      <c r="AT41" s="3">
        <v>0.68525145340884697</v>
      </c>
      <c r="AU41" s="3">
        <v>7.8742299301990698E-2</v>
      </c>
      <c r="AV41" s="3">
        <v>9.0351462639001706E-2</v>
      </c>
      <c r="AW41" s="3">
        <v>0.26412262489197902</v>
      </c>
      <c r="AX41" s="3">
        <v>0.249184824036636</v>
      </c>
      <c r="AY41" s="3">
        <v>4.0279918020232099E-2</v>
      </c>
      <c r="AZ41" s="3">
        <v>6.0387116832693002E-2</v>
      </c>
      <c r="BA41" s="3">
        <v>0.150157702210996</v>
      </c>
      <c r="BB41" s="3">
        <v>8.8830624551757595E-2</v>
      </c>
      <c r="BC41" s="3">
        <v>4.7837969841247302E-2</v>
      </c>
      <c r="BD41" s="3">
        <v>5.2984694595516198E-2</v>
      </c>
      <c r="BE41" s="3">
        <v>4.21520905011529E-2</v>
      </c>
      <c r="BF41" s="3">
        <v>0.26411902944867099</v>
      </c>
      <c r="BG41" s="3">
        <v>0.17180962180738599</v>
      </c>
      <c r="BH41" s="3">
        <v>9.1247266664232607E-2</v>
      </c>
      <c r="BI41" s="3">
        <v>2.84769689341717E-2</v>
      </c>
      <c r="BJ41" s="3">
        <v>4.4082482162193001E-2</v>
      </c>
      <c r="BK41" s="3">
        <v>0.26878020909835898</v>
      </c>
      <c r="BL41" s="3">
        <v>0.36976799032216701</v>
      </c>
    </row>
    <row r="42" spans="1:64">
      <c r="A42" s="3" t="s">
        <v>40</v>
      </c>
      <c r="B42" s="3">
        <v>0.143763952073585</v>
      </c>
      <c r="C42" s="3">
        <v>0.14864861405886801</v>
      </c>
      <c r="D42" s="3">
        <v>0.170171847722071</v>
      </c>
      <c r="E42" s="3">
        <v>0.16876539573660401</v>
      </c>
      <c r="F42" s="3">
        <v>0.166982914623897</v>
      </c>
      <c r="G42" s="3">
        <v>0.24803639538469399</v>
      </c>
      <c r="H42" s="3">
        <v>0.25077399347294499</v>
      </c>
      <c r="I42" s="3">
        <v>0.14997730713112101</v>
      </c>
      <c r="J42" s="3">
        <v>0.10146306429641599</v>
      </c>
      <c r="K42" s="3">
        <v>9.4755840629769203E-2</v>
      </c>
      <c r="L42" s="3">
        <v>0.20362597469867799</v>
      </c>
      <c r="M42" s="3">
        <v>0.21818771004562301</v>
      </c>
      <c r="N42" s="3">
        <v>9.3701790401300902E-2</v>
      </c>
      <c r="O42" s="3">
        <v>0.110788234840325</v>
      </c>
      <c r="P42" s="3">
        <v>0.20271399514976701</v>
      </c>
      <c r="Q42" s="3">
        <v>0.164266416051669</v>
      </c>
      <c r="R42" s="3">
        <v>3.4872702281098698E-2</v>
      </c>
      <c r="S42" s="3">
        <v>8.3923787941157804E-2</v>
      </c>
      <c r="T42" s="3">
        <v>0.22560871378196701</v>
      </c>
      <c r="U42" s="3">
        <v>5.1992334293119898E-2</v>
      </c>
      <c r="V42" s="3">
        <v>0.239354164827321</v>
      </c>
      <c r="W42" s="3">
        <v>0.25933619982894301</v>
      </c>
      <c r="X42" s="3">
        <v>0.13464247977837801</v>
      </c>
      <c r="Y42" s="3">
        <v>1.3729821183267E-2</v>
      </c>
      <c r="Z42" s="3">
        <v>8.3613002308748394E-2</v>
      </c>
      <c r="AA42" s="3">
        <v>0.11106210327504901</v>
      </c>
      <c r="AB42" s="3">
        <v>0.27129957100228302</v>
      </c>
      <c r="AC42" s="3">
        <v>0.25812496872541002</v>
      </c>
      <c r="AD42" s="3">
        <v>7.0160322670714606E-2</v>
      </c>
      <c r="AE42" s="3">
        <v>0.181881416888479</v>
      </c>
      <c r="AF42" s="3">
        <v>0.16477701682896601</v>
      </c>
      <c r="AG42" s="3">
        <v>0.103293472685554</v>
      </c>
      <c r="AH42" s="3">
        <v>0.107410461783913</v>
      </c>
      <c r="AI42" s="3">
        <v>0.19576727874373401</v>
      </c>
      <c r="AJ42" s="3">
        <v>0.18865252372657801</v>
      </c>
      <c r="AK42" s="3">
        <v>0.213612667880268</v>
      </c>
      <c r="AL42" s="3">
        <v>0.22843294190172</v>
      </c>
      <c r="AM42" s="3">
        <v>0.14629844733473599</v>
      </c>
      <c r="AN42" s="3">
        <v>0.17865337628960901</v>
      </c>
      <c r="AO42" s="3">
        <v>0.75311093556661601</v>
      </c>
      <c r="AP42" s="3">
        <v>1</v>
      </c>
      <c r="AQ42" s="3">
        <v>0.56702813575172395</v>
      </c>
      <c r="AR42" s="3">
        <v>0.475480511303006</v>
      </c>
      <c r="AS42" s="3">
        <v>0.21486871058165199</v>
      </c>
      <c r="AT42" s="3">
        <v>0.29983015080314901</v>
      </c>
      <c r="AU42" s="3">
        <v>7.7441837025054597E-2</v>
      </c>
      <c r="AV42" s="3">
        <v>8.95753032769043E-2</v>
      </c>
      <c r="AW42" s="3">
        <v>0.260772725050336</v>
      </c>
      <c r="AX42" s="3">
        <v>0.25677664929011101</v>
      </c>
      <c r="AY42" s="3">
        <v>3.6129364477014099E-2</v>
      </c>
      <c r="AZ42" s="3">
        <v>5.81830711290953E-2</v>
      </c>
      <c r="BA42" s="3">
        <v>0.16057736551083801</v>
      </c>
      <c r="BB42" s="3">
        <v>8.4045819957120294E-2</v>
      </c>
      <c r="BC42" s="3">
        <v>4.1740881647209599E-2</v>
      </c>
      <c r="BD42" s="3">
        <v>4.4966601076205003E-2</v>
      </c>
      <c r="BE42" s="3">
        <v>3.8390296682492601E-2</v>
      </c>
      <c r="BF42" s="3">
        <v>0.15517755470939501</v>
      </c>
      <c r="BG42" s="3">
        <v>0.14532528334879799</v>
      </c>
      <c r="BH42" s="3">
        <v>8.0030753714626604E-2</v>
      </c>
      <c r="BI42" s="3">
        <v>2.2933783470478201E-2</v>
      </c>
      <c r="BJ42" s="3">
        <v>3.9194140395612698E-2</v>
      </c>
      <c r="BK42" s="3">
        <v>0.24519255961681799</v>
      </c>
      <c r="BL42" s="3">
        <v>0.247298315715171</v>
      </c>
    </row>
    <row r="43" spans="1:64">
      <c r="A43" s="3" t="s">
        <v>41</v>
      </c>
      <c r="B43" s="3">
        <v>0.26648075233443203</v>
      </c>
      <c r="C43" s="3">
        <v>0.30870267956713399</v>
      </c>
      <c r="D43" s="3">
        <v>0.27723003438813798</v>
      </c>
      <c r="E43" s="3">
        <v>0.27874966014664199</v>
      </c>
      <c r="F43" s="3">
        <v>0.32987834191473497</v>
      </c>
      <c r="G43" s="3">
        <v>0.584302212186533</v>
      </c>
      <c r="H43" s="3">
        <v>0.52891973547041005</v>
      </c>
      <c r="I43" s="3">
        <v>0.311539353823585</v>
      </c>
      <c r="J43" s="3">
        <v>0.163148556548665</v>
      </c>
      <c r="K43" s="3">
        <v>0.13516764893577299</v>
      </c>
      <c r="L43" s="3">
        <v>0.33195484823085503</v>
      </c>
      <c r="M43" s="3">
        <v>0.30431284143883502</v>
      </c>
      <c r="N43" s="3">
        <v>0.20126819738770901</v>
      </c>
      <c r="O43" s="3">
        <v>0.24141585081964001</v>
      </c>
      <c r="P43" s="3">
        <v>0.451835993262035</v>
      </c>
      <c r="Q43" s="3">
        <v>0.34374297609057802</v>
      </c>
      <c r="R43" s="3">
        <v>0.10946989548842501</v>
      </c>
      <c r="S43" s="3">
        <v>0.178539513451139</v>
      </c>
      <c r="T43" s="3">
        <v>0.37906879649368402</v>
      </c>
      <c r="U43" s="3">
        <v>0.113922232147008</v>
      </c>
      <c r="V43" s="3">
        <v>0.429443074849506</v>
      </c>
      <c r="W43" s="3">
        <v>0.44717706010020802</v>
      </c>
      <c r="X43" s="3">
        <v>0.2295087018068</v>
      </c>
      <c r="Y43" s="3">
        <v>2.5708279167523201E-2</v>
      </c>
      <c r="Z43" s="3">
        <v>0.109265623865585</v>
      </c>
      <c r="AA43" s="3">
        <v>0.16304391271080201</v>
      </c>
      <c r="AB43" s="3">
        <v>0.33986128667298898</v>
      </c>
      <c r="AC43" s="3">
        <v>0.36958713251995501</v>
      </c>
      <c r="AD43" s="3">
        <v>0.118630488277367</v>
      </c>
      <c r="AE43" s="3">
        <v>0.44194131698314998</v>
      </c>
      <c r="AF43" s="3">
        <v>0.41244021665540598</v>
      </c>
      <c r="AG43" s="3">
        <v>0.22988394517503299</v>
      </c>
      <c r="AH43" s="3">
        <v>0.27845676081576198</v>
      </c>
      <c r="AI43" s="3">
        <v>0.37150343862144902</v>
      </c>
      <c r="AJ43" s="3">
        <v>0.346501254821524</v>
      </c>
      <c r="AK43" s="3">
        <v>0.65112166246479897</v>
      </c>
      <c r="AL43" s="3">
        <v>0.67747065463248002</v>
      </c>
      <c r="AM43" s="3">
        <v>0.52288123640635897</v>
      </c>
      <c r="AN43" s="3">
        <v>0.64084905497855804</v>
      </c>
      <c r="AO43" s="3">
        <v>0.51825815363581496</v>
      </c>
      <c r="AP43" s="3">
        <v>0.56702813575172395</v>
      </c>
      <c r="AQ43" s="3">
        <v>1</v>
      </c>
      <c r="AR43" s="3">
        <v>0.36308886356942199</v>
      </c>
      <c r="AS43" s="3">
        <v>0.30321468129222601</v>
      </c>
      <c r="AT43" s="3">
        <v>0.59275688522593895</v>
      </c>
      <c r="AU43" s="3">
        <v>5.2699610171659E-2</v>
      </c>
      <c r="AV43" s="3">
        <v>5.5051256434088702E-2</v>
      </c>
      <c r="AW43" s="3">
        <v>0.15342100394185301</v>
      </c>
      <c r="AX43" s="3">
        <v>0.131791289527666</v>
      </c>
      <c r="AY43" s="3">
        <v>7.9047705485016301E-2</v>
      </c>
      <c r="AZ43" s="3">
        <v>0.14376396075928899</v>
      </c>
      <c r="BA43" s="3">
        <v>0.465914545490066</v>
      </c>
      <c r="BB43" s="3">
        <v>0.22138528335086899</v>
      </c>
      <c r="BC43" s="3">
        <v>0.106484103188367</v>
      </c>
      <c r="BD43" s="3">
        <v>9.9457503832881503E-2</v>
      </c>
      <c r="BE43" s="3">
        <v>9.2038923821125801E-2</v>
      </c>
      <c r="BF43" s="3">
        <v>0.426876048476235</v>
      </c>
      <c r="BG43" s="3">
        <v>0.38208731270756502</v>
      </c>
      <c r="BH43" s="3">
        <v>0.209424099588677</v>
      </c>
      <c r="BI43" s="3">
        <v>3.6091633064354103E-2</v>
      </c>
      <c r="BJ43" s="3">
        <v>7.8561835403615707E-2</v>
      </c>
      <c r="BK43" s="3">
        <v>0.68500928231989</v>
      </c>
      <c r="BL43" s="3">
        <v>0.66677528412417997</v>
      </c>
    </row>
    <row r="44" spans="1:64">
      <c r="A44" s="3" t="s">
        <v>42</v>
      </c>
      <c r="B44" s="3">
        <v>0.25804115274726702</v>
      </c>
      <c r="C44" s="3">
        <v>0.21798757856334899</v>
      </c>
      <c r="D44" s="3">
        <v>0.46213058427328402</v>
      </c>
      <c r="E44" s="3">
        <v>0.25873390580221101</v>
      </c>
      <c r="F44" s="3">
        <v>0.21134847509883001</v>
      </c>
      <c r="G44" s="3">
        <v>0.39793010395307798</v>
      </c>
      <c r="H44" s="3">
        <v>0.63011574791006797</v>
      </c>
      <c r="I44" s="3">
        <v>0.71583685554424403</v>
      </c>
      <c r="J44" s="3">
        <v>9.0443178378071407E-2</v>
      </c>
      <c r="K44" s="3">
        <v>9.2177246075779207E-2</v>
      </c>
      <c r="L44" s="3">
        <v>0.19211594577049601</v>
      </c>
      <c r="M44" s="3">
        <v>0.18797193231558701</v>
      </c>
      <c r="N44" s="3">
        <v>9.6251805973046403E-2</v>
      </c>
      <c r="O44" s="3">
        <v>0.127368594458766</v>
      </c>
      <c r="P44" s="3">
        <v>0.21388034076798901</v>
      </c>
      <c r="Q44" s="3">
        <v>0.23557212336445199</v>
      </c>
      <c r="R44" s="3">
        <v>5.9823002036051301E-2</v>
      </c>
      <c r="S44" s="3">
        <v>0.30955687122354097</v>
      </c>
      <c r="T44" s="3">
        <v>0.31613465161256099</v>
      </c>
      <c r="U44" s="3">
        <v>7.1461902711428493E-2</v>
      </c>
      <c r="V44" s="3">
        <v>0.25886520695055998</v>
      </c>
      <c r="W44" s="3">
        <v>0.248469394663243</v>
      </c>
      <c r="X44" s="3">
        <v>0.13069232890062199</v>
      </c>
      <c r="Y44" s="3">
        <v>1.3433031164760301E-2</v>
      </c>
      <c r="Z44" s="3">
        <v>6.7509924153832598E-2</v>
      </c>
      <c r="AA44" s="3">
        <v>9.1449405178044604E-2</v>
      </c>
      <c r="AB44" s="3">
        <v>0.14504642847749899</v>
      </c>
      <c r="AC44" s="3">
        <v>0.15473847422282899</v>
      </c>
      <c r="AD44" s="3">
        <v>0.150874931081623</v>
      </c>
      <c r="AE44" s="3">
        <v>0.352029691508078</v>
      </c>
      <c r="AF44" s="3">
        <v>0.36194155750241702</v>
      </c>
      <c r="AG44" s="3">
        <v>0.20800284360110899</v>
      </c>
      <c r="AH44" s="3">
        <v>0.43639267675683402</v>
      </c>
      <c r="AI44" s="3">
        <v>0.25826014750334902</v>
      </c>
      <c r="AJ44" s="3">
        <v>0.26803670232860999</v>
      </c>
      <c r="AK44" s="3">
        <v>0.278553805340641</v>
      </c>
      <c r="AL44" s="3">
        <v>0.362491087693953</v>
      </c>
      <c r="AM44" s="3">
        <v>0.21351107261493801</v>
      </c>
      <c r="AN44" s="3">
        <v>0.26394926882367398</v>
      </c>
      <c r="AO44" s="3">
        <v>0.76932441896981996</v>
      </c>
      <c r="AP44" s="3">
        <v>0.475480511303006</v>
      </c>
      <c r="AQ44" s="3">
        <v>0.36308886356942199</v>
      </c>
      <c r="AR44" s="3">
        <v>1</v>
      </c>
      <c r="AS44" s="3">
        <v>0.87693241615476802</v>
      </c>
      <c r="AT44" s="3">
        <v>0.76088180635201996</v>
      </c>
      <c r="AU44" s="3">
        <v>0.10268667757550499</v>
      </c>
      <c r="AV44" s="3">
        <v>0.121662729330588</v>
      </c>
      <c r="AW44" s="3">
        <v>0.21590663328705301</v>
      </c>
      <c r="AX44" s="3">
        <v>0.19807346110903601</v>
      </c>
      <c r="AY44" s="3">
        <v>2.7541595263263399E-2</v>
      </c>
      <c r="AZ44" s="3">
        <v>3.9498041976134303E-2</v>
      </c>
      <c r="BA44" s="3">
        <v>9.1882285790264903E-2</v>
      </c>
      <c r="BB44" s="3">
        <v>5.1448958264125502E-2</v>
      </c>
      <c r="BC44" s="3">
        <v>2.8800256624686899E-2</v>
      </c>
      <c r="BD44" s="3">
        <v>4.1265038487397897E-2</v>
      </c>
      <c r="BE44" s="3">
        <v>2.5023951919003001E-2</v>
      </c>
      <c r="BF44" s="3">
        <v>0.26580263299634599</v>
      </c>
      <c r="BG44" s="3">
        <v>0.118394079987492</v>
      </c>
      <c r="BH44" s="3">
        <v>6.5456768564051707E-2</v>
      </c>
      <c r="BI44" s="3">
        <v>2.0765157056610799E-2</v>
      </c>
      <c r="BJ44" s="3">
        <v>3.2095575852543003E-2</v>
      </c>
      <c r="BK44" s="3">
        <v>0.178388169607403</v>
      </c>
      <c r="BL44" s="3">
        <v>0.33715694335193402</v>
      </c>
    </row>
    <row r="45" spans="1:64">
      <c r="A45" s="3" t="s">
        <v>43</v>
      </c>
      <c r="B45" s="3">
        <v>0.241521303868065</v>
      </c>
      <c r="C45" s="3">
        <v>0.18753158783601101</v>
      </c>
      <c r="D45" s="3">
        <v>0.51952772361255795</v>
      </c>
      <c r="E45" s="3">
        <v>0.249104332298864</v>
      </c>
      <c r="F45" s="3">
        <v>0.19718293392018901</v>
      </c>
      <c r="G45" s="3">
        <v>0.370532618722621</v>
      </c>
      <c r="H45" s="3">
        <v>0.713740462139279</v>
      </c>
      <c r="I45" s="3">
        <v>0.85531482749634202</v>
      </c>
      <c r="J45" s="3">
        <v>5.2522470413925597E-2</v>
      </c>
      <c r="K45" s="3">
        <v>5.2674128333759201E-2</v>
      </c>
      <c r="L45" s="3">
        <v>0.16749341645931301</v>
      </c>
      <c r="M45" s="3">
        <v>0.16160031594626501</v>
      </c>
      <c r="N45" s="3">
        <v>6.3134791399176396E-2</v>
      </c>
      <c r="O45" s="3">
        <v>9.2907429169397496E-2</v>
      </c>
      <c r="P45" s="3">
        <v>0.202569738307952</v>
      </c>
      <c r="Q45" s="3">
        <v>0.242253243209054</v>
      </c>
      <c r="R45" s="3">
        <v>8.9377588573373704E-2</v>
      </c>
      <c r="S45" s="3">
        <v>0.364078497030696</v>
      </c>
      <c r="T45" s="3">
        <v>0.322056857123593</v>
      </c>
      <c r="U45" s="3">
        <v>7.5766935723181397E-2</v>
      </c>
      <c r="V45" s="3">
        <v>0.23618350429148999</v>
      </c>
      <c r="W45" s="3">
        <v>0.22386126078841301</v>
      </c>
      <c r="X45" s="3">
        <v>0.121199344857657</v>
      </c>
      <c r="Y45" s="3">
        <v>1.4254174774934E-2</v>
      </c>
      <c r="Z45" s="3">
        <v>4.4008697806731001E-2</v>
      </c>
      <c r="AA45" s="3">
        <v>6.7743200859309197E-2</v>
      </c>
      <c r="AB45" s="3">
        <v>8.8059053700824702E-2</v>
      </c>
      <c r="AC45" s="3">
        <v>9.7845539397538803E-2</v>
      </c>
      <c r="AD45" s="3">
        <v>0.15670211042406501</v>
      </c>
      <c r="AE45" s="3">
        <v>0.40518471571222903</v>
      </c>
      <c r="AF45" s="3">
        <v>0.41039808716236398</v>
      </c>
      <c r="AG45" s="3">
        <v>0.237366763422727</v>
      </c>
      <c r="AH45" s="3">
        <v>0.53974436015367599</v>
      </c>
      <c r="AI45" s="3">
        <v>0.24478074142345499</v>
      </c>
      <c r="AJ45" s="3">
        <v>0.26192211115337999</v>
      </c>
      <c r="AK45" s="3">
        <v>0.30262655827096901</v>
      </c>
      <c r="AL45" s="3">
        <v>0.40401718179288598</v>
      </c>
      <c r="AM45" s="3">
        <v>0.21034077138645599</v>
      </c>
      <c r="AN45" s="3">
        <v>0.26300619501008599</v>
      </c>
      <c r="AO45" s="3">
        <v>0.65236743745612502</v>
      </c>
      <c r="AP45" s="3">
        <v>0.21486871058165199</v>
      </c>
      <c r="AQ45" s="3">
        <v>0.30321468129222601</v>
      </c>
      <c r="AR45" s="3">
        <v>0.87693241615476802</v>
      </c>
      <c r="AS45" s="3">
        <v>1</v>
      </c>
      <c r="AT45" s="3">
        <v>0.86330211380232003</v>
      </c>
      <c r="AU45" s="3">
        <v>3.4576509696459201E-2</v>
      </c>
      <c r="AV45" s="3">
        <v>4.3678520807418103E-2</v>
      </c>
      <c r="AW45" s="3">
        <v>7.8387444423727096E-2</v>
      </c>
      <c r="AX45" s="3">
        <v>5.7895080048432003E-2</v>
      </c>
      <c r="AY45" s="3">
        <v>1.44904580244036E-2</v>
      </c>
      <c r="AZ45" s="3">
        <v>2.4160107208797899E-2</v>
      </c>
      <c r="BA45" s="3">
        <v>6.0289933757495903E-2</v>
      </c>
      <c r="BB45" s="3">
        <v>3.4709191923294899E-2</v>
      </c>
      <c r="BC45" s="3">
        <v>1.8075682319428601E-2</v>
      </c>
      <c r="BD45" s="3">
        <v>2.9820757967592999E-2</v>
      </c>
      <c r="BE45" s="3">
        <v>1.3676410164859499E-2</v>
      </c>
      <c r="BF45" s="3">
        <v>0.27480720719512702</v>
      </c>
      <c r="BG45" s="3">
        <v>9.31964028017392E-2</v>
      </c>
      <c r="BH45" s="3">
        <v>4.0147497924499502E-2</v>
      </c>
      <c r="BI45" s="3">
        <v>1.0413728784613401E-2</v>
      </c>
      <c r="BJ45" s="3">
        <v>1.5731391182064999E-2</v>
      </c>
      <c r="BK45" s="3">
        <v>0.14950085181188699</v>
      </c>
      <c r="BL45" s="3">
        <v>0.35333749430448802</v>
      </c>
    </row>
    <row r="46" spans="1:64">
      <c r="A46" s="3" t="s">
        <v>44</v>
      </c>
      <c r="B46" s="3">
        <v>0.281353809415328</v>
      </c>
      <c r="C46" s="3">
        <v>0.24496147924308601</v>
      </c>
      <c r="D46" s="3">
        <v>0.49463797081494698</v>
      </c>
      <c r="E46" s="3">
        <v>0.268003801016234</v>
      </c>
      <c r="F46" s="3">
        <v>0.271140170198229</v>
      </c>
      <c r="G46" s="3">
        <v>0.49219486912396798</v>
      </c>
      <c r="H46" s="3">
        <v>0.73856317334525601</v>
      </c>
      <c r="I46" s="3">
        <v>0.78124738983776598</v>
      </c>
      <c r="J46" s="3">
        <v>9.3640543580068999E-2</v>
      </c>
      <c r="K46" s="3">
        <v>8.1227023203579399E-2</v>
      </c>
      <c r="L46" s="3">
        <v>0.22999113608181401</v>
      </c>
      <c r="M46" s="3">
        <v>0.20570756924632499</v>
      </c>
      <c r="N46" s="3">
        <v>0.11954002389382</v>
      </c>
      <c r="O46" s="3">
        <v>0.15528148643435399</v>
      </c>
      <c r="P46" s="3">
        <v>0.30904439900410802</v>
      </c>
      <c r="Q46" s="3">
        <v>0.29896859191494901</v>
      </c>
      <c r="R46" s="3">
        <v>6.3640421998486796E-2</v>
      </c>
      <c r="S46" s="3">
        <v>0.30915989702208402</v>
      </c>
      <c r="T46" s="3">
        <v>0.35898769967105798</v>
      </c>
      <c r="U46" s="3">
        <v>0.103069089961235</v>
      </c>
      <c r="V46" s="3">
        <v>0.31978308089276197</v>
      </c>
      <c r="W46" s="3">
        <v>0.32837984239753198</v>
      </c>
      <c r="X46" s="3">
        <v>0.18201656542514399</v>
      </c>
      <c r="Y46" s="3">
        <v>2.12375952909113E-2</v>
      </c>
      <c r="Z46" s="3">
        <v>5.8135407595306603E-2</v>
      </c>
      <c r="AA46" s="3">
        <v>9.6479538324623096E-2</v>
      </c>
      <c r="AB46" s="3">
        <v>0.161893612385406</v>
      </c>
      <c r="AC46" s="3">
        <v>0.19175319571586699</v>
      </c>
      <c r="AD46" s="3">
        <v>0.162365001305565</v>
      </c>
      <c r="AE46" s="3">
        <v>0.50457423696488002</v>
      </c>
      <c r="AF46" s="3">
        <v>0.47832186543939897</v>
      </c>
      <c r="AG46" s="3">
        <v>0.27827352693093999</v>
      </c>
      <c r="AH46" s="3">
        <v>0.53939659221824898</v>
      </c>
      <c r="AI46" s="3">
        <v>0.29600040402483302</v>
      </c>
      <c r="AJ46" s="3">
        <v>0.30197077391007898</v>
      </c>
      <c r="AK46" s="3">
        <v>0.50095740107617204</v>
      </c>
      <c r="AL46" s="3">
        <v>0.59403505599858597</v>
      </c>
      <c r="AM46" s="3">
        <v>0.30532033951806398</v>
      </c>
      <c r="AN46" s="3">
        <v>0.40682255263832801</v>
      </c>
      <c r="AO46" s="3">
        <v>0.68525145340884697</v>
      </c>
      <c r="AP46" s="3">
        <v>0.29983015080314901</v>
      </c>
      <c r="AQ46" s="3">
        <v>0.59275688522593895</v>
      </c>
      <c r="AR46" s="3">
        <v>0.76088180635201996</v>
      </c>
      <c r="AS46" s="3">
        <v>0.86330211380232003</v>
      </c>
      <c r="AT46" s="3">
        <v>1</v>
      </c>
      <c r="AU46" s="3">
        <v>4.4342627696470398E-2</v>
      </c>
      <c r="AV46" s="3">
        <v>5.1112134784223703E-2</v>
      </c>
      <c r="AW46" s="3">
        <v>0.12751069470050599</v>
      </c>
      <c r="AX46" s="3">
        <v>0.106175336093194</v>
      </c>
      <c r="AY46" s="3">
        <v>4.0592181635750298E-2</v>
      </c>
      <c r="AZ46" s="3">
        <v>7.5816102710775296E-2</v>
      </c>
      <c r="BA46" s="3">
        <v>0.25369293639815599</v>
      </c>
      <c r="BB46" s="3">
        <v>0.11962583437909401</v>
      </c>
      <c r="BC46" s="3">
        <v>5.7109743999875798E-2</v>
      </c>
      <c r="BD46" s="3">
        <v>5.7318804828630103E-2</v>
      </c>
      <c r="BE46" s="3">
        <v>4.7377576415919102E-2</v>
      </c>
      <c r="BF46" s="3">
        <v>0.34709430397000002</v>
      </c>
      <c r="BG46" s="3">
        <v>0.23005515175482999</v>
      </c>
      <c r="BH46" s="3">
        <v>0.11764305961603801</v>
      </c>
      <c r="BI46" s="3">
        <v>1.81236854050374E-2</v>
      </c>
      <c r="BJ46" s="3">
        <v>4.1871295194270103E-2</v>
      </c>
      <c r="BK46" s="3">
        <v>0.411871270566531</v>
      </c>
      <c r="BL46" s="3">
        <v>0.53826172201434197</v>
      </c>
    </row>
    <row r="47" spans="1:64">
      <c r="A47" s="3" t="s">
        <v>45</v>
      </c>
      <c r="B47" s="3">
        <v>0.47898446956153901</v>
      </c>
      <c r="C47" s="3">
        <v>0.51910513455589602</v>
      </c>
      <c r="D47" s="3">
        <v>0.18223841951356301</v>
      </c>
      <c r="E47" s="3">
        <v>0.21743365295733799</v>
      </c>
      <c r="F47" s="3">
        <v>0.34401950439382301</v>
      </c>
      <c r="G47" s="3">
        <v>0.27265845301140101</v>
      </c>
      <c r="H47" s="3">
        <v>0.198477937772498</v>
      </c>
      <c r="I47" s="3">
        <v>7.7412604273863594E-2</v>
      </c>
      <c r="J47" s="3">
        <v>0.23658601977544</v>
      </c>
      <c r="K47" s="3">
        <v>0.269425565557596</v>
      </c>
      <c r="L47" s="3">
        <v>0.15638745610385699</v>
      </c>
      <c r="M47" s="3">
        <v>0.17371031906126999</v>
      </c>
      <c r="N47" s="3">
        <v>0.323543453439462</v>
      </c>
      <c r="O47" s="3">
        <v>0.34451295378534502</v>
      </c>
      <c r="P47" s="3">
        <v>0.17720406389711299</v>
      </c>
      <c r="Q47" s="3">
        <v>0.22171029329900899</v>
      </c>
      <c r="R47" s="3">
        <v>1.49287052961872E-2</v>
      </c>
      <c r="S47" s="3">
        <v>2.2622952134113999E-2</v>
      </c>
      <c r="T47" s="3">
        <v>0.163790819686774</v>
      </c>
      <c r="U47" s="3">
        <v>3.8912016299032799E-2</v>
      </c>
      <c r="V47" s="3">
        <v>0.14755653794836701</v>
      </c>
      <c r="W47" s="3">
        <v>0.180022799050578</v>
      </c>
      <c r="X47" s="3">
        <v>0.14619486313636099</v>
      </c>
      <c r="Y47" s="3">
        <v>2.48013063576629E-3</v>
      </c>
      <c r="Z47" s="3">
        <v>8.5474655324101798E-2</v>
      </c>
      <c r="AA47" s="3">
        <v>9.2767849397065796E-2</v>
      </c>
      <c r="AB47" s="3">
        <v>0.17477434124372199</v>
      </c>
      <c r="AC47" s="3">
        <v>0.22808542828478201</v>
      </c>
      <c r="AD47" s="3">
        <v>1.6910842908270999E-2</v>
      </c>
      <c r="AE47" s="3">
        <v>3.5636796011431299E-2</v>
      </c>
      <c r="AF47" s="3">
        <v>2.4874196807236799E-2</v>
      </c>
      <c r="AG47" s="3">
        <v>2.6258141312097999E-2</v>
      </c>
      <c r="AH47" s="3">
        <v>1.2152503998318499E-2</v>
      </c>
      <c r="AI47" s="3">
        <v>0.24988700462097799</v>
      </c>
      <c r="AJ47" s="3">
        <v>0.21462236907499399</v>
      </c>
      <c r="AK47" s="3">
        <v>2.9695820153755301E-2</v>
      </c>
      <c r="AL47" s="3">
        <v>2.7495103232952799E-2</v>
      </c>
      <c r="AM47" s="3">
        <v>2.2381537226703101E-2</v>
      </c>
      <c r="AN47" s="3">
        <v>2.34646670648745E-2</v>
      </c>
      <c r="AO47" s="3">
        <v>7.8742299301990698E-2</v>
      </c>
      <c r="AP47" s="3">
        <v>7.7441837025054597E-2</v>
      </c>
      <c r="AQ47" s="3">
        <v>5.2699610171659E-2</v>
      </c>
      <c r="AR47" s="3">
        <v>0.10268667757550499</v>
      </c>
      <c r="AS47" s="3">
        <v>3.4576509696459201E-2</v>
      </c>
      <c r="AT47" s="3">
        <v>4.4342627696470398E-2</v>
      </c>
      <c r="AU47" s="3">
        <v>1</v>
      </c>
      <c r="AV47" s="3">
        <v>0.99528270998782498</v>
      </c>
      <c r="AW47" s="3">
        <v>0.229519929055709</v>
      </c>
      <c r="AX47" s="3">
        <v>0.21236150767154299</v>
      </c>
      <c r="AY47" s="3">
        <v>7.5853329995270696E-2</v>
      </c>
      <c r="AZ47" s="3">
        <v>7.6997963716730594E-2</v>
      </c>
      <c r="BA47" s="3">
        <v>0.177607654761887</v>
      </c>
      <c r="BB47" s="3">
        <v>7.9835060165641805E-2</v>
      </c>
      <c r="BC47" s="3">
        <v>5.0692607242767501E-2</v>
      </c>
      <c r="BD47" s="3">
        <v>6.9207569761286794E-2</v>
      </c>
      <c r="BE47" s="3">
        <v>4.8978960922381E-2</v>
      </c>
      <c r="BF47" s="3">
        <v>0.14585523006210099</v>
      </c>
      <c r="BG47" s="3">
        <v>0.23112062255459301</v>
      </c>
      <c r="BH47" s="3">
        <v>0.23462802262269</v>
      </c>
      <c r="BI47" s="3">
        <v>5.4786673926276799E-2</v>
      </c>
      <c r="BJ47" s="3">
        <v>9.5003539637166901E-2</v>
      </c>
      <c r="BK47" s="3">
        <v>0.176442732231163</v>
      </c>
      <c r="BL47" s="3">
        <v>0.14698345121484299</v>
      </c>
    </row>
    <row r="48" spans="1:64">
      <c r="A48" s="3" t="s">
        <v>46</v>
      </c>
      <c r="B48" s="3">
        <v>0.46331392086055601</v>
      </c>
      <c r="C48" s="3">
        <v>0.50310402806240895</v>
      </c>
      <c r="D48" s="3">
        <v>0.17796220167634999</v>
      </c>
      <c r="E48" s="3">
        <v>0.212111451082933</v>
      </c>
      <c r="F48" s="3">
        <v>0.33309294994377903</v>
      </c>
      <c r="G48" s="3">
        <v>0.26742876049997499</v>
      </c>
      <c r="H48" s="3">
        <v>0.19428428601293299</v>
      </c>
      <c r="I48" s="3">
        <v>7.9207515198594494E-2</v>
      </c>
      <c r="J48" s="3">
        <v>0.23157072617433699</v>
      </c>
      <c r="K48" s="3">
        <v>0.26533852712682199</v>
      </c>
      <c r="L48" s="3">
        <v>0.151471203987354</v>
      </c>
      <c r="M48" s="3">
        <v>0.169150389411626</v>
      </c>
      <c r="N48" s="3">
        <v>0.313773589825874</v>
      </c>
      <c r="O48" s="3">
        <v>0.334139318635919</v>
      </c>
      <c r="P48" s="3">
        <v>0.17047667151861901</v>
      </c>
      <c r="Q48" s="3">
        <v>0.21351576603535299</v>
      </c>
      <c r="R48" s="3">
        <v>1.5280363290792E-2</v>
      </c>
      <c r="S48" s="3">
        <v>2.4928473207021101E-2</v>
      </c>
      <c r="T48" s="3">
        <v>0.16123873954406601</v>
      </c>
      <c r="U48" s="3">
        <v>3.7358187412066403E-2</v>
      </c>
      <c r="V48" s="3">
        <v>0.142561306731498</v>
      </c>
      <c r="W48" s="3">
        <v>0.17578564952667</v>
      </c>
      <c r="X48" s="3">
        <v>0.1415765053261</v>
      </c>
      <c r="Y48" s="3">
        <v>2.4508126690539998E-3</v>
      </c>
      <c r="Z48" s="3">
        <v>8.3785837973150798E-2</v>
      </c>
      <c r="AA48" s="3">
        <v>9.1925365640739498E-2</v>
      </c>
      <c r="AB48" s="3">
        <v>0.173655235219488</v>
      </c>
      <c r="AC48" s="3">
        <v>0.223724159372506</v>
      </c>
      <c r="AD48" s="3">
        <v>1.8862136892440502E-2</v>
      </c>
      <c r="AE48" s="3">
        <v>3.40688030240172E-2</v>
      </c>
      <c r="AF48" s="3">
        <v>2.3729060159478298E-2</v>
      </c>
      <c r="AG48" s="3">
        <v>2.70580097348E-2</v>
      </c>
      <c r="AH48" s="3">
        <v>1.4499125074876501E-2</v>
      </c>
      <c r="AI48" s="3">
        <v>0.24061405023385801</v>
      </c>
      <c r="AJ48" s="3">
        <v>0.20735761963577901</v>
      </c>
      <c r="AK48" s="3">
        <v>2.70946492401258E-2</v>
      </c>
      <c r="AL48" s="3">
        <v>2.6274666385944102E-2</v>
      </c>
      <c r="AM48" s="3">
        <v>2.1116067447204501E-2</v>
      </c>
      <c r="AN48" s="3">
        <v>2.0451506410795101E-2</v>
      </c>
      <c r="AO48" s="3">
        <v>9.0351462639001706E-2</v>
      </c>
      <c r="AP48" s="3">
        <v>8.95753032769043E-2</v>
      </c>
      <c r="AQ48" s="3">
        <v>5.5051256434088702E-2</v>
      </c>
      <c r="AR48" s="3">
        <v>0.121662729330588</v>
      </c>
      <c r="AS48" s="3">
        <v>4.3678520807418103E-2</v>
      </c>
      <c r="AT48" s="3">
        <v>5.1112134784223703E-2</v>
      </c>
      <c r="AU48" s="3">
        <v>0.99528270998782498</v>
      </c>
      <c r="AV48" s="3">
        <v>1</v>
      </c>
      <c r="AW48" s="3">
        <v>0.222444241717799</v>
      </c>
      <c r="AX48" s="3">
        <v>0.20538463999319001</v>
      </c>
      <c r="AY48" s="3">
        <v>6.8711548682207593E-2</v>
      </c>
      <c r="AZ48" s="3">
        <v>6.9924088320854103E-2</v>
      </c>
      <c r="BA48" s="3">
        <v>0.172394958365507</v>
      </c>
      <c r="BB48" s="3">
        <v>7.4182047031215601E-2</v>
      </c>
      <c r="BC48" s="3">
        <v>4.3519534227582299E-2</v>
      </c>
      <c r="BD48" s="3">
        <v>5.6940267618686702E-2</v>
      </c>
      <c r="BE48" s="3">
        <v>4.47581405179567E-2</v>
      </c>
      <c r="BF48" s="3">
        <v>0.143158670428607</v>
      </c>
      <c r="BG48" s="3">
        <v>0.22552300877068199</v>
      </c>
      <c r="BH48" s="3">
        <v>0.22994398970858901</v>
      </c>
      <c r="BI48" s="3">
        <v>4.7178794628238097E-2</v>
      </c>
      <c r="BJ48" s="3">
        <v>8.9356762602819606E-2</v>
      </c>
      <c r="BK48" s="3">
        <v>0.17451192562815601</v>
      </c>
      <c r="BL48" s="3">
        <v>0.153019601485507</v>
      </c>
    </row>
    <row r="49" spans="1:64">
      <c r="A49" s="3" t="s">
        <v>47</v>
      </c>
      <c r="B49" s="3">
        <v>0.42325615760527202</v>
      </c>
      <c r="C49" s="3">
        <v>0.43172308415705701</v>
      </c>
      <c r="D49" s="3">
        <v>0.23812724792498599</v>
      </c>
      <c r="E49" s="3">
        <v>0.30270305825018001</v>
      </c>
      <c r="F49" s="3">
        <v>0.28320739120640098</v>
      </c>
      <c r="G49" s="3">
        <v>0.313128854633697</v>
      </c>
      <c r="H49" s="3">
        <v>0.25397595589334998</v>
      </c>
      <c r="I49" s="3">
        <v>0.132248905526959</v>
      </c>
      <c r="J49" s="3">
        <v>0.344130058859487</v>
      </c>
      <c r="K49" s="3">
        <v>0.363247969893704</v>
      </c>
      <c r="L49" s="3">
        <v>0.24246508306814701</v>
      </c>
      <c r="M49" s="3">
        <v>0.24997560829896001</v>
      </c>
      <c r="N49" s="3">
        <v>0.42617376551403302</v>
      </c>
      <c r="O49" s="3">
        <v>0.44213014654788202</v>
      </c>
      <c r="P49" s="3">
        <v>0.233457178366722</v>
      </c>
      <c r="Q49" s="3">
        <v>0.24640877709957901</v>
      </c>
      <c r="R49" s="3">
        <v>2.23949044432207E-2</v>
      </c>
      <c r="S49" s="3">
        <v>4.1625627127214598E-2</v>
      </c>
      <c r="T49" s="3">
        <v>0.19782154773003699</v>
      </c>
      <c r="U49" s="3">
        <v>3.6950438984368297E-2</v>
      </c>
      <c r="V49" s="3">
        <v>0.202297007349135</v>
      </c>
      <c r="W49" s="3">
        <v>0.21304183433895199</v>
      </c>
      <c r="X49" s="3">
        <v>0.111717980516868</v>
      </c>
      <c r="Y49" s="3">
        <v>4.9293551487688998E-3</v>
      </c>
      <c r="Z49" s="3">
        <v>7.5826742237896302E-2</v>
      </c>
      <c r="AA49" s="3">
        <v>8.0724066170101694E-2</v>
      </c>
      <c r="AB49" s="3">
        <v>0.247931679691066</v>
      </c>
      <c r="AC49" s="3">
        <v>0.28786332656083102</v>
      </c>
      <c r="AD49" s="3">
        <v>2.9538688326284E-2</v>
      </c>
      <c r="AE49" s="3">
        <v>0.12246552137000299</v>
      </c>
      <c r="AF49" s="3">
        <v>0.12912966710191201</v>
      </c>
      <c r="AG49" s="3">
        <v>5.4745709380577802E-2</v>
      </c>
      <c r="AH49" s="3">
        <v>6.2322111297432398E-2</v>
      </c>
      <c r="AI49" s="3">
        <v>0.24585582428050401</v>
      </c>
      <c r="AJ49" s="3">
        <v>0.26374680357104302</v>
      </c>
      <c r="AK49" s="3">
        <v>0.11998263221768</v>
      </c>
      <c r="AL49" s="3">
        <v>0.12033243869970101</v>
      </c>
      <c r="AM49" s="3">
        <v>8.4859554411980898E-2</v>
      </c>
      <c r="AN49" s="3">
        <v>0.10013220252920001</v>
      </c>
      <c r="AO49" s="3">
        <v>0.26412262489197902</v>
      </c>
      <c r="AP49" s="3">
        <v>0.260772725050336</v>
      </c>
      <c r="AQ49" s="3">
        <v>0.15342100394185301</v>
      </c>
      <c r="AR49" s="3">
        <v>0.21590663328705301</v>
      </c>
      <c r="AS49" s="3">
        <v>7.8387444423727096E-2</v>
      </c>
      <c r="AT49" s="3">
        <v>0.12751069470050599</v>
      </c>
      <c r="AU49" s="3">
        <v>0.229519929055709</v>
      </c>
      <c r="AV49" s="3">
        <v>0.222444241717799</v>
      </c>
      <c r="AW49" s="3">
        <v>1</v>
      </c>
      <c r="AX49" s="3">
        <v>0.99747664611728803</v>
      </c>
      <c r="AY49" s="3">
        <v>0.24763889241266701</v>
      </c>
      <c r="AZ49" s="3">
        <v>0.26001863358815103</v>
      </c>
      <c r="BA49" s="3">
        <v>0.36072741692680899</v>
      </c>
      <c r="BB49" s="3">
        <v>0.26827361962493501</v>
      </c>
      <c r="BC49" s="3">
        <v>0.224226031332486</v>
      </c>
      <c r="BD49" s="3">
        <v>0.196067585799759</v>
      </c>
      <c r="BE49" s="3">
        <v>0.24363781680521501</v>
      </c>
      <c r="BF49" s="3">
        <v>0.17464861289397501</v>
      </c>
      <c r="BG49" s="3">
        <v>0.35465916085092197</v>
      </c>
      <c r="BH49" s="3">
        <v>0.33017030329131197</v>
      </c>
      <c r="BI49" s="3">
        <v>0.211654900411337</v>
      </c>
      <c r="BJ49" s="3">
        <v>0.24563954707975599</v>
      </c>
      <c r="BK49" s="3">
        <v>0.31490297403434597</v>
      </c>
      <c r="BL49" s="3">
        <v>0.28128837727341399</v>
      </c>
    </row>
    <row r="50" spans="1:64">
      <c r="A50" s="3" t="s">
        <v>48</v>
      </c>
      <c r="B50" s="3">
        <v>0.38529747735554998</v>
      </c>
      <c r="C50" s="3">
        <v>0.391223195204151</v>
      </c>
      <c r="D50" s="3">
        <v>0.206543882182397</v>
      </c>
      <c r="E50" s="3">
        <v>0.27057120056991102</v>
      </c>
      <c r="F50" s="3">
        <v>0.25354564191113399</v>
      </c>
      <c r="G50" s="3">
        <v>0.27616924395336701</v>
      </c>
      <c r="H50" s="3">
        <v>0.216594807898737</v>
      </c>
      <c r="I50" s="3">
        <v>0.105385315559489</v>
      </c>
      <c r="J50" s="3">
        <v>0.31655801767208502</v>
      </c>
      <c r="K50" s="3">
        <v>0.33558595739549402</v>
      </c>
      <c r="L50" s="3">
        <v>0.21428895552567001</v>
      </c>
      <c r="M50" s="3">
        <v>0.22274686820157399</v>
      </c>
      <c r="N50" s="3">
        <v>0.39497384595367302</v>
      </c>
      <c r="O50" s="3">
        <v>0.40797841740188301</v>
      </c>
      <c r="P50" s="3">
        <v>0.206198843787853</v>
      </c>
      <c r="Q50" s="3">
        <v>0.21971532499927601</v>
      </c>
      <c r="R50" s="3">
        <v>1.91525831411559E-2</v>
      </c>
      <c r="S50" s="3">
        <v>3.0860083401249499E-2</v>
      </c>
      <c r="T50" s="3">
        <v>0.17108765803817999</v>
      </c>
      <c r="U50" s="3">
        <v>3.0834217816096101E-2</v>
      </c>
      <c r="V50" s="3">
        <v>0.17892847960608199</v>
      </c>
      <c r="W50" s="3">
        <v>0.18860790162676899</v>
      </c>
      <c r="X50" s="3">
        <v>9.8178646345368006E-2</v>
      </c>
      <c r="Y50" s="3">
        <v>3.9621835884589302E-3</v>
      </c>
      <c r="Z50" s="3">
        <v>6.7692456658410297E-2</v>
      </c>
      <c r="AA50" s="3">
        <v>7.0471485968754605E-2</v>
      </c>
      <c r="AB50" s="3">
        <v>0.22595783384959001</v>
      </c>
      <c r="AC50" s="3">
        <v>0.260983700545529</v>
      </c>
      <c r="AD50" s="3">
        <v>2.28762943598547E-2</v>
      </c>
      <c r="AE50" s="3">
        <v>9.6904057761875301E-2</v>
      </c>
      <c r="AF50" s="3">
        <v>0.10422480781086101</v>
      </c>
      <c r="AG50" s="3">
        <v>4.3409802961145397E-2</v>
      </c>
      <c r="AH50" s="3">
        <v>4.5564185798836698E-2</v>
      </c>
      <c r="AI50" s="3">
        <v>0.21155814592170899</v>
      </c>
      <c r="AJ50" s="3">
        <v>0.22994812908312201</v>
      </c>
      <c r="AK50" s="3">
        <v>9.5626087646877897E-2</v>
      </c>
      <c r="AL50" s="3">
        <v>9.4675802538788406E-2</v>
      </c>
      <c r="AM50" s="3">
        <v>6.4622569140286801E-2</v>
      </c>
      <c r="AN50" s="3">
        <v>7.6786253995529602E-2</v>
      </c>
      <c r="AO50" s="3">
        <v>0.249184824036636</v>
      </c>
      <c r="AP50" s="3">
        <v>0.25677664929011101</v>
      </c>
      <c r="AQ50" s="3">
        <v>0.131791289527666</v>
      </c>
      <c r="AR50" s="3">
        <v>0.19807346110903601</v>
      </c>
      <c r="AS50" s="3">
        <v>5.7895080048432003E-2</v>
      </c>
      <c r="AT50" s="3">
        <v>0.106175336093194</v>
      </c>
      <c r="AU50" s="3">
        <v>0.21236150767154299</v>
      </c>
      <c r="AV50" s="3">
        <v>0.20538463999319001</v>
      </c>
      <c r="AW50" s="3">
        <v>0.99747664611728803</v>
      </c>
      <c r="AX50" s="3">
        <v>1</v>
      </c>
      <c r="AY50" s="3">
        <v>0.231907357120885</v>
      </c>
      <c r="AZ50" s="3">
        <v>0.243165054557373</v>
      </c>
      <c r="BA50" s="3">
        <v>0.33240172269538198</v>
      </c>
      <c r="BB50" s="3">
        <v>0.24989706610905199</v>
      </c>
      <c r="BC50" s="3">
        <v>0.20960542906244201</v>
      </c>
      <c r="BD50" s="3">
        <v>0.18121180473739101</v>
      </c>
      <c r="BE50" s="3">
        <v>0.229573264460042</v>
      </c>
      <c r="BF50" s="3">
        <v>0.14899355551391799</v>
      </c>
      <c r="BG50" s="3">
        <v>0.327349214877937</v>
      </c>
      <c r="BH50" s="3">
        <v>0.307558833595442</v>
      </c>
      <c r="BI50" s="3">
        <v>0.198665753351146</v>
      </c>
      <c r="BJ50" s="3">
        <v>0.230709169903455</v>
      </c>
      <c r="BK50" s="3">
        <v>0.28544151630192699</v>
      </c>
      <c r="BL50" s="3">
        <v>0.25027743892278798</v>
      </c>
    </row>
    <row r="51" spans="1:64">
      <c r="A51" s="3" t="s">
        <v>49</v>
      </c>
      <c r="B51" s="3">
        <v>0.31928447768663998</v>
      </c>
      <c r="C51" s="3">
        <v>0.30061791140170802</v>
      </c>
      <c r="D51" s="3">
        <v>0.21656173370158799</v>
      </c>
      <c r="E51" s="3">
        <v>0.35644855750050303</v>
      </c>
      <c r="F51" s="3">
        <v>0.22084957612498499</v>
      </c>
      <c r="G51" s="3">
        <v>0.23380529936088901</v>
      </c>
      <c r="H51" s="3">
        <v>0.124489464345567</v>
      </c>
      <c r="I51" s="3">
        <v>6.9292102074582501E-2</v>
      </c>
      <c r="J51" s="3">
        <v>0.63217176756627402</v>
      </c>
      <c r="K51" s="3">
        <v>0.69652165216352402</v>
      </c>
      <c r="L51" s="3">
        <v>0.235487704258663</v>
      </c>
      <c r="M51" s="3">
        <v>0.28086515921913702</v>
      </c>
      <c r="N51" s="3">
        <v>0.63134936020681698</v>
      </c>
      <c r="O51" s="3">
        <v>0.58251447257923505</v>
      </c>
      <c r="P51" s="3">
        <v>0.186588087834753</v>
      </c>
      <c r="Q51" s="3">
        <v>0.239738220815049</v>
      </c>
      <c r="R51" s="3">
        <v>3.95788664912212E-2</v>
      </c>
      <c r="S51" s="3">
        <v>2.8052669059023198E-2</v>
      </c>
      <c r="T51" s="3">
        <v>0.11145339884421</v>
      </c>
      <c r="U51" s="3">
        <v>3.3803302006313499E-2</v>
      </c>
      <c r="V51" s="3">
        <v>0.189850123891735</v>
      </c>
      <c r="W51" s="3">
        <v>0.20118243634874799</v>
      </c>
      <c r="X51" s="3">
        <v>6.4034767251454905E-2</v>
      </c>
      <c r="Y51" s="3">
        <v>3.2246531184623299E-3</v>
      </c>
      <c r="Z51" s="3">
        <v>6.0748982251589999E-2</v>
      </c>
      <c r="AA51" s="3">
        <v>7.2375748363172093E-2</v>
      </c>
      <c r="AB51" s="3">
        <v>0.26535377721388498</v>
      </c>
      <c r="AC51" s="3">
        <v>0.28152468456362101</v>
      </c>
      <c r="AD51" s="3">
        <v>1.3702750618620699E-2</v>
      </c>
      <c r="AE51" s="3">
        <v>5.0528447617763601E-2</v>
      </c>
      <c r="AF51" s="3">
        <v>3.3181258313060999E-2</v>
      </c>
      <c r="AG51" s="3">
        <v>2.6017243770507199E-2</v>
      </c>
      <c r="AH51" s="3">
        <v>1.4171091063995099E-2</v>
      </c>
      <c r="AI51" s="3">
        <v>0.18583955316106701</v>
      </c>
      <c r="AJ51" s="3">
        <v>0.26938136489401199</v>
      </c>
      <c r="AK51" s="3">
        <v>4.4116891917396303E-2</v>
      </c>
      <c r="AL51" s="3">
        <v>4.68949902778866E-2</v>
      </c>
      <c r="AM51" s="3">
        <v>5.4787868219909497E-2</v>
      </c>
      <c r="AN51" s="3">
        <v>4.6131010082991697E-2</v>
      </c>
      <c r="AO51" s="3">
        <v>4.0279918020232099E-2</v>
      </c>
      <c r="AP51" s="3">
        <v>3.6129364477014099E-2</v>
      </c>
      <c r="AQ51" s="3">
        <v>7.9047705485016301E-2</v>
      </c>
      <c r="AR51" s="3">
        <v>2.7541595263263399E-2</v>
      </c>
      <c r="AS51" s="3">
        <v>1.44904580244036E-2</v>
      </c>
      <c r="AT51" s="3">
        <v>4.0592181635750298E-2</v>
      </c>
      <c r="AU51" s="3">
        <v>7.5853329995270696E-2</v>
      </c>
      <c r="AV51" s="3">
        <v>6.8711548682207593E-2</v>
      </c>
      <c r="AW51" s="3">
        <v>0.24763889241266701</v>
      </c>
      <c r="AX51" s="3">
        <v>0.231907357120885</v>
      </c>
      <c r="AY51" s="3">
        <v>1</v>
      </c>
      <c r="AZ51" s="3">
        <v>0.99422888158973499</v>
      </c>
      <c r="BA51" s="3">
        <v>0.58776807932445796</v>
      </c>
      <c r="BB51" s="3">
        <v>0.96527072126070601</v>
      </c>
      <c r="BC51" s="3">
        <v>0.98601354897040405</v>
      </c>
      <c r="BD51" s="3">
        <v>0.90333845175771399</v>
      </c>
      <c r="BE51" s="3">
        <v>0.97445920296802802</v>
      </c>
      <c r="BF51" s="3">
        <v>8.0280013600765199E-2</v>
      </c>
      <c r="BG51" s="3">
        <v>0.770919720632678</v>
      </c>
      <c r="BH51" s="3">
        <v>0.75081231410178595</v>
      </c>
      <c r="BI51" s="3">
        <v>0.98446805211253396</v>
      </c>
      <c r="BJ51" s="3">
        <v>0.98537705509462004</v>
      </c>
      <c r="BK51" s="3">
        <v>0.514403308906899</v>
      </c>
      <c r="BL51" s="3">
        <v>0.51941210317277098</v>
      </c>
    </row>
    <row r="52" spans="1:64">
      <c r="A52" s="3" t="s">
        <v>50</v>
      </c>
      <c r="B52" s="3">
        <v>0.35485078013328902</v>
      </c>
      <c r="C52" s="3">
        <v>0.33508135428060198</v>
      </c>
      <c r="D52" s="3">
        <v>0.250575089371878</v>
      </c>
      <c r="E52" s="3">
        <v>0.39695549054303397</v>
      </c>
      <c r="F52" s="3">
        <v>0.26529957750502797</v>
      </c>
      <c r="G52" s="3">
        <v>0.28761688794155299</v>
      </c>
      <c r="H52" s="3">
        <v>0.16547861420054299</v>
      </c>
      <c r="I52" s="3">
        <v>8.86464624598471E-2</v>
      </c>
      <c r="J52" s="3">
        <v>0.64722991295622201</v>
      </c>
      <c r="K52" s="3">
        <v>0.70548482956071601</v>
      </c>
      <c r="L52" s="3">
        <v>0.26424599963252099</v>
      </c>
      <c r="M52" s="3">
        <v>0.30972904233663401</v>
      </c>
      <c r="N52" s="3">
        <v>0.64622210649553502</v>
      </c>
      <c r="O52" s="3">
        <v>0.60031349188851302</v>
      </c>
      <c r="P52" s="3">
        <v>0.23279604770711601</v>
      </c>
      <c r="Q52" s="3">
        <v>0.27020236947093401</v>
      </c>
      <c r="R52" s="3">
        <v>4.5674236061256701E-2</v>
      </c>
      <c r="S52" s="3">
        <v>4.0185466095393099E-2</v>
      </c>
      <c r="T52" s="3">
        <v>0.15248462174754601</v>
      </c>
      <c r="U52" s="3">
        <v>4.3982544532532301E-2</v>
      </c>
      <c r="V52" s="3">
        <v>0.23476398569842899</v>
      </c>
      <c r="W52" s="3">
        <v>0.249696537622034</v>
      </c>
      <c r="X52" s="3">
        <v>9.4067122887167398E-2</v>
      </c>
      <c r="Y52" s="3">
        <v>6.0213891984341296E-3</v>
      </c>
      <c r="Z52" s="3">
        <v>7.3868664718045193E-2</v>
      </c>
      <c r="AA52" s="3">
        <v>9.3319638061719098E-2</v>
      </c>
      <c r="AB52" s="3">
        <v>0.30673150814634798</v>
      </c>
      <c r="AC52" s="3">
        <v>0.32714862052612997</v>
      </c>
      <c r="AD52" s="3">
        <v>2.58282290036684E-2</v>
      </c>
      <c r="AE52" s="3">
        <v>9.0412837247894798E-2</v>
      </c>
      <c r="AF52" s="3">
        <v>6.7318238914443607E-2</v>
      </c>
      <c r="AG52" s="3">
        <v>4.6894659233280699E-2</v>
      </c>
      <c r="AH52" s="3">
        <v>3.1091097075650598E-2</v>
      </c>
      <c r="AI52" s="3">
        <v>0.21598754947849999</v>
      </c>
      <c r="AJ52" s="3">
        <v>0.29860747141591898</v>
      </c>
      <c r="AK52" s="3">
        <v>8.7005644618370598E-2</v>
      </c>
      <c r="AL52" s="3">
        <v>9.1778736155687005E-2</v>
      </c>
      <c r="AM52" s="3">
        <v>8.7652354009334105E-2</v>
      </c>
      <c r="AN52" s="3">
        <v>8.7761085376683895E-2</v>
      </c>
      <c r="AO52" s="3">
        <v>6.0387116832693002E-2</v>
      </c>
      <c r="AP52" s="3">
        <v>5.81830711290953E-2</v>
      </c>
      <c r="AQ52" s="3">
        <v>0.14376396075928899</v>
      </c>
      <c r="AR52" s="3">
        <v>3.9498041976134303E-2</v>
      </c>
      <c r="AS52" s="3">
        <v>2.4160107208797899E-2</v>
      </c>
      <c r="AT52" s="3">
        <v>7.5816102710775296E-2</v>
      </c>
      <c r="AU52" s="3">
        <v>7.6997963716730594E-2</v>
      </c>
      <c r="AV52" s="3">
        <v>6.9924088320854103E-2</v>
      </c>
      <c r="AW52" s="3">
        <v>0.26001863358815103</v>
      </c>
      <c r="AX52" s="3">
        <v>0.243165054557373</v>
      </c>
      <c r="AY52" s="3">
        <v>0.99422888158973499</v>
      </c>
      <c r="AZ52" s="3">
        <v>1</v>
      </c>
      <c r="BA52" s="3">
        <v>0.62869533783057996</v>
      </c>
      <c r="BB52" s="3">
        <v>0.97391752294561396</v>
      </c>
      <c r="BC52" s="3">
        <v>0.98393639202566097</v>
      </c>
      <c r="BD52" s="3">
        <v>0.90758634739574395</v>
      </c>
      <c r="BE52" s="3">
        <v>0.97245134634311503</v>
      </c>
      <c r="BF52" s="3">
        <v>0.112292010193072</v>
      </c>
      <c r="BG52" s="3">
        <v>0.79173517016627504</v>
      </c>
      <c r="BH52" s="3">
        <v>0.75465732991415102</v>
      </c>
      <c r="BI52" s="3">
        <v>0.97709906311472905</v>
      </c>
      <c r="BJ52" s="3">
        <v>0.98190089016353199</v>
      </c>
      <c r="BK52" s="3">
        <v>0.57564240556722701</v>
      </c>
      <c r="BL52" s="3">
        <v>0.57340253073845104</v>
      </c>
    </row>
    <row r="53" spans="1:64">
      <c r="A53" s="3" t="s">
        <v>51</v>
      </c>
      <c r="B53" s="3">
        <v>0.607041708903163</v>
      </c>
      <c r="C53" s="3">
        <v>0.62321016920954297</v>
      </c>
      <c r="D53" s="3">
        <v>0.34498621936291302</v>
      </c>
      <c r="E53" s="3">
        <v>0.500679176528804</v>
      </c>
      <c r="F53" s="3">
        <v>0.443590749372826</v>
      </c>
      <c r="G53" s="3">
        <v>0.60263228865909402</v>
      </c>
      <c r="H53" s="3">
        <v>0.38168208952863297</v>
      </c>
      <c r="I53" s="3">
        <v>0.16458825507005201</v>
      </c>
      <c r="J53" s="3">
        <v>0.63607614031733195</v>
      </c>
      <c r="K53" s="3">
        <v>0.67410031702472895</v>
      </c>
      <c r="L53" s="3">
        <v>0.42765031353629201</v>
      </c>
      <c r="M53" s="3">
        <v>0.43963723739000599</v>
      </c>
      <c r="N53" s="3">
        <v>0.74106019103926801</v>
      </c>
      <c r="O53" s="3">
        <v>0.73275262007465203</v>
      </c>
      <c r="P53" s="3">
        <v>0.42767861961679798</v>
      </c>
      <c r="Q53" s="3">
        <v>0.40080256600375802</v>
      </c>
      <c r="R53" s="3">
        <v>3.4152640594204198E-2</v>
      </c>
      <c r="S53" s="3">
        <v>4.84264666296714E-2</v>
      </c>
      <c r="T53" s="3">
        <v>0.29267307684954802</v>
      </c>
      <c r="U53" s="3">
        <v>8.6143590523035496E-2</v>
      </c>
      <c r="V53" s="3">
        <v>0.37891745648008202</v>
      </c>
      <c r="W53" s="3">
        <v>0.40689573954728198</v>
      </c>
      <c r="X53" s="3">
        <v>0.17712460070939601</v>
      </c>
      <c r="Y53" s="3">
        <v>1.32096240798198E-2</v>
      </c>
      <c r="Z53" s="3">
        <v>0.10812685815475601</v>
      </c>
      <c r="AA53" s="3">
        <v>0.150066993732378</v>
      </c>
      <c r="AB53" s="3">
        <v>0.39767636604227002</v>
      </c>
      <c r="AC53" s="3">
        <v>0.45114630415038498</v>
      </c>
      <c r="AD53" s="3">
        <v>4.7697365417294503E-2</v>
      </c>
      <c r="AE53" s="3">
        <v>0.22459422845367699</v>
      </c>
      <c r="AF53" s="3">
        <v>0.18100708757803</v>
      </c>
      <c r="AG53" s="3">
        <v>0.11618329587592</v>
      </c>
      <c r="AH53" s="3">
        <v>8.7996572281184293E-2</v>
      </c>
      <c r="AI53" s="3">
        <v>0.424564415825537</v>
      </c>
      <c r="AJ53" s="3">
        <v>0.47636663936562701</v>
      </c>
      <c r="AK53" s="3">
        <v>0.285928954169126</v>
      </c>
      <c r="AL53" s="3">
        <v>0.30327561936889802</v>
      </c>
      <c r="AM53" s="3">
        <v>0.23195233050509501</v>
      </c>
      <c r="AN53" s="3">
        <v>0.26183748499227899</v>
      </c>
      <c r="AO53" s="3">
        <v>0.150157702210996</v>
      </c>
      <c r="AP53" s="3">
        <v>0.16057736551083801</v>
      </c>
      <c r="AQ53" s="3">
        <v>0.465914545490066</v>
      </c>
      <c r="AR53" s="3">
        <v>9.1882285790264903E-2</v>
      </c>
      <c r="AS53" s="3">
        <v>6.0289933757495903E-2</v>
      </c>
      <c r="AT53" s="3">
        <v>0.25369293639815599</v>
      </c>
      <c r="AU53" s="3">
        <v>0.177607654761887</v>
      </c>
      <c r="AV53" s="3">
        <v>0.172394958365507</v>
      </c>
      <c r="AW53" s="3">
        <v>0.36072741692680899</v>
      </c>
      <c r="AX53" s="3">
        <v>0.33240172269538198</v>
      </c>
      <c r="AY53" s="3">
        <v>0.58776807932445796</v>
      </c>
      <c r="AZ53" s="3">
        <v>0.62869533783057996</v>
      </c>
      <c r="BA53" s="3">
        <v>1</v>
      </c>
      <c r="BB53" s="3">
        <v>0.66158146378675498</v>
      </c>
      <c r="BC53" s="3">
        <v>0.54072094072022203</v>
      </c>
      <c r="BD53" s="3">
        <v>0.43335100635752499</v>
      </c>
      <c r="BE53" s="3">
        <v>0.57717275318052397</v>
      </c>
      <c r="BF53" s="3">
        <v>0.34317070973999603</v>
      </c>
      <c r="BG53" s="3">
        <v>0.80478083477337603</v>
      </c>
      <c r="BH53" s="3">
        <v>0.68573702375576795</v>
      </c>
      <c r="BI53" s="3">
        <v>0.48764251489003302</v>
      </c>
      <c r="BJ53" s="3">
        <v>0.55055342376300298</v>
      </c>
      <c r="BK53" s="3">
        <v>0.84880582209197897</v>
      </c>
      <c r="BL53" s="3">
        <v>0.77527496999219403</v>
      </c>
    </row>
    <row r="54" spans="1:64">
      <c r="A54" s="3" t="s">
        <v>52</v>
      </c>
      <c r="B54" s="3">
        <v>0.33501279688531999</v>
      </c>
      <c r="C54" s="3">
        <v>0.32063632159904998</v>
      </c>
      <c r="D54" s="3">
        <v>0.23249016556406499</v>
      </c>
      <c r="E54" s="3">
        <v>0.35993407327211302</v>
      </c>
      <c r="F54" s="3">
        <v>0.25569090796413202</v>
      </c>
      <c r="G54" s="3">
        <v>0.28957271831347797</v>
      </c>
      <c r="H54" s="3">
        <v>0.18587540060761601</v>
      </c>
      <c r="I54" s="3">
        <v>9.6212574131952402E-2</v>
      </c>
      <c r="J54" s="3">
        <v>0.63711373093391399</v>
      </c>
      <c r="K54" s="3">
        <v>0.68743207229194103</v>
      </c>
      <c r="L54" s="3">
        <v>0.28308565786401402</v>
      </c>
      <c r="M54" s="3">
        <v>0.32882095970943798</v>
      </c>
      <c r="N54" s="3">
        <v>0.63712223690595404</v>
      </c>
      <c r="O54" s="3">
        <v>0.59208514274601198</v>
      </c>
      <c r="P54" s="3">
        <v>0.273556233610661</v>
      </c>
      <c r="Q54" s="3">
        <v>0.30025309331766697</v>
      </c>
      <c r="R54" s="3">
        <v>3.9616265946528499E-2</v>
      </c>
      <c r="S54" s="3">
        <v>3.8028586162921901E-2</v>
      </c>
      <c r="T54" s="3">
        <v>0.164377977419041</v>
      </c>
      <c r="U54" s="3">
        <v>5.0755562746877897E-2</v>
      </c>
      <c r="V54" s="3">
        <v>0.247740977488068</v>
      </c>
      <c r="W54" s="3">
        <v>0.26856706727823798</v>
      </c>
      <c r="X54" s="3">
        <v>0.10232655523980499</v>
      </c>
      <c r="Y54" s="3">
        <v>7.2752452593112301E-3</v>
      </c>
      <c r="Z54" s="3">
        <v>7.2822905698736895E-2</v>
      </c>
      <c r="AA54" s="3">
        <v>9.8017496544319099E-2</v>
      </c>
      <c r="AB54" s="3">
        <v>0.31162830362508998</v>
      </c>
      <c r="AC54" s="3">
        <v>0.33683739356376502</v>
      </c>
      <c r="AD54" s="3">
        <v>2.7972336057131501E-2</v>
      </c>
      <c r="AE54" s="3">
        <v>0.118100572526223</v>
      </c>
      <c r="AF54" s="3">
        <v>9.8786617565789006E-2</v>
      </c>
      <c r="AG54" s="3">
        <v>6.0062510588999397E-2</v>
      </c>
      <c r="AH54" s="3">
        <v>4.9343645404073301E-2</v>
      </c>
      <c r="AI54" s="3">
        <v>0.234730512446575</v>
      </c>
      <c r="AJ54" s="3">
        <v>0.31245425431400498</v>
      </c>
      <c r="AK54" s="3">
        <v>0.14064931350473101</v>
      </c>
      <c r="AL54" s="3">
        <v>0.146392717501829</v>
      </c>
      <c r="AM54" s="3">
        <v>0.11253105258031</v>
      </c>
      <c r="AN54" s="3">
        <v>0.13202943700744799</v>
      </c>
      <c r="AO54" s="3">
        <v>8.8830624551757595E-2</v>
      </c>
      <c r="AP54" s="3">
        <v>8.4045819957120294E-2</v>
      </c>
      <c r="AQ54" s="3">
        <v>0.22138528335086899</v>
      </c>
      <c r="AR54" s="3">
        <v>5.1448958264125502E-2</v>
      </c>
      <c r="AS54" s="3">
        <v>3.4709191923294899E-2</v>
      </c>
      <c r="AT54" s="3">
        <v>0.11962583437909401</v>
      </c>
      <c r="AU54" s="3">
        <v>7.9835060165641805E-2</v>
      </c>
      <c r="AV54" s="3">
        <v>7.4182047031215601E-2</v>
      </c>
      <c r="AW54" s="3">
        <v>0.26827361962493501</v>
      </c>
      <c r="AX54" s="3">
        <v>0.24989706610905199</v>
      </c>
      <c r="AY54" s="3">
        <v>0.96527072126070601</v>
      </c>
      <c r="AZ54" s="3">
        <v>0.97391752294561396</v>
      </c>
      <c r="BA54" s="3">
        <v>0.66158146378675498</v>
      </c>
      <c r="BB54" s="3">
        <v>1</v>
      </c>
      <c r="BC54" s="3">
        <v>0.96947779061887296</v>
      </c>
      <c r="BD54" s="3">
        <v>0.84243174115654595</v>
      </c>
      <c r="BE54" s="3">
        <v>0.97959135094465</v>
      </c>
      <c r="BF54" s="3">
        <v>0.15465341000517499</v>
      </c>
      <c r="BG54" s="3">
        <v>0.83595135855552005</v>
      </c>
      <c r="BH54" s="3">
        <v>0.75427156690860997</v>
      </c>
      <c r="BI54" s="3">
        <v>0.94919947280254902</v>
      </c>
      <c r="BJ54" s="3">
        <v>0.97548298835786895</v>
      </c>
      <c r="BK54" s="3">
        <v>0.67312001674204802</v>
      </c>
      <c r="BL54" s="3">
        <v>0.66143835338743595</v>
      </c>
    </row>
    <row r="55" spans="1:64">
      <c r="A55" s="3" t="s">
        <v>53</v>
      </c>
      <c r="B55" s="3">
        <v>0.25441819652617798</v>
      </c>
      <c r="C55" s="3">
        <v>0.23763431152527301</v>
      </c>
      <c r="D55" s="3">
        <v>0.19417669928114401</v>
      </c>
      <c r="E55" s="3">
        <v>0.31870498550093201</v>
      </c>
      <c r="F55" s="3">
        <v>0.18779790511876501</v>
      </c>
      <c r="G55" s="3">
        <v>0.19443542253196899</v>
      </c>
      <c r="H55" s="3">
        <v>0.113639343422065</v>
      </c>
      <c r="I55" s="3">
        <v>6.7312229255865899E-2</v>
      </c>
      <c r="J55" s="3">
        <v>0.58525383971523304</v>
      </c>
      <c r="K55" s="3">
        <v>0.63501989545331305</v>
      </c>
      <c r="L55" s="3">
        <v>0.215953248378873</v>
      </c>
      <c r="M55" s="3">
        <v>0.26133098642026298</v>
      </c>
      <c r="N55" s="3">
        <v>0.57853872509237303</v>
      </c>
      <c r="O55" s="3">
        <v>0.52561195809998296</v>
      </c>
      <c r="P55" s="3">
        <v>0.191432024917639</v>
      </c>
      <c r="Q55" s="3">
        <v>0.236864939484005</v>
      </c>
      <c r="R55" s="3">
        <v>4.1600031754114301E-2</v>
      </c>
      <c r="S55" s="3">
        <v>3.10289381425164E-2</v>
      </c>
      <c r="T55" s="3">
        <v>0.108120588780324</v>
      </c>
      <c r="U55" s="3">
        <v>3.4719869569952801E-2</v>
      </c>
      <c r="V55" s="3">
        <v>0.183267337752721</v>
      </c>
      <c r="W55" s="3">
        <v>0.197994456865042</v>
      </c>
      <c r="X55" s="3">
        <v>6.9223710876410896E-2</v>
      </c>
      <c r="Y55" s="3">
        <v>4.1762421563454498E-3</v>
      </c>
      <c r="Z55" s="3">
        <v>5.5249373821632801E-2</v>
      </c>
      <c r="AA55" s="3">
        <v>7.00677003235919E-2</v>
      </c>
      <c r="AB55" s="3">
        <v>0.25269903119327403</v>
      </c>
      <c r="AC55" s="3">
        <v>0.26743629676241198</v>
      </c>
      <c r="AD55" s="3">
        <v>1.7137738112461501E-2</v>
      </c>
      <c r="AE55" s="3">
        <v>6.2339745787468703E-2</v>
      </c>
      <c r="AF55" s="3">
        <v>4.8152615242721901E-2</v>
      </c>
      <c r="AG55" s="3">
        <v>3.1351296466172997E-2</v>
      </c>
      <c r="AH55" s="3">
        <v>2.3300087599097401E-2</v>
      </c>
      <c r="AI55" s="3">
        <v>0.17039948873404301</v>
      </c>
      <c r="AJ55" s="3">
        <v>0.248346156778116</v>
      </c>
      <c r="AK55" s="3">
        <v>6.6440251052294994E-2</v>
      </c>
      <c r="AL55" s="3">
        <v>6.8971248095418602E-2</v>
      </c>
      <c r="AM55" s="3">
        <v>6.4015141700750497E-2</v>
      </c>
      <c r="AN55" s="3">
        <v>6.6667783547245105E-2</v>
      </c>
      <c r="AO55" s="3">
        <v>4.7837969841247302E-2</v>
      </c>
      <c r="AP55" s="3">
        <v>4.1740881647209599E-2</v>
      </c>
      <c r="AQ55" s="3">
        <v>0.106484103188367</v>
      </c>
      <c r="AR55" s="3">
        <v>2.8800256624686899E-2</v>
      </c>
      <c r="AS55" s="3">
        <v>1.8075682319428601E-2</v>
      </c>
      <c r="AT55" s="3">
        <v>5.7109743999875798E-2</v>
      </c>
      <c r="AU55" s="3">
        <v>5.0692607242767501E-2</v>
      </c>
      <c r="AV55" s="3">
        <v>4.3519534227582299E-2</v>
      </c>
      <c r="AW55" s="3">
        <v>0.224226031332486</v>
      </c>
      <c r="AX55" s="3">
        <v>0.20960542906244201</v>
      </c>
      <c r="AY55" s="3">
        <v>0.98601354897040405</v>
      </c>
      <c r="AZ55" s="3">
        <v>0.98393639202566097</v>
      </c>
      <c r="BA55" s="3">
        <v>0.54072094072022203</v>
      </c>
      <c r="BB55" s="3">
        <v>0.96947779061887296</v>
      </c>
      <c r="BC55" s="3">
        <v>1</v>
      </c>
      <c r="BD55" s="3">
        <v>0.93115654578333196</v>
      </c>
      <c r="BE55" s="3">
        <v>0.97463117222762297</v>
      </c>
      <c r="BF55" s="3">
        <v>8.2411005567598505E-2</v>
      </c>
      <c r="BG55" s="3">
        <v>0.736860465241156</v>
      </c>
      <c r="BH55" s="3">
        <v>0.69428691047150404</v>
      </c>
      <c r="BI55" s="3">
        <v>0.99327996518639305</v>
      </c>
      <c r="BJ55" s="3">
        <v>0.98600088851143197</v>
      </c>
      <c r="BK55" s="3">
        <v>0.52409811809666595</v>
      </c>
      <c r="BL55" s="3">
        <v>0.52758410817402801</v>
      </c>
    </row>
    <row r="56" spans="1:64">
      <c r="A56" s="3" t="s">
        <v>54</v>
      </c>
      <c r="B56" s="3">
        <v>0.25403892482600499</v>
      </c>
      <c r="C56" s="3">
        <v>0.25231495767576001</v>
      </c>
      <c r="D56" s="3">
        <v>0.211144551837219</v>
      </c>
      <c r="E56" s="3">
        <v>0.33297268067419</v>
      </c>
      <c r="F56" s="3">
        <v>0.19182302459769399</v>
      </c>
      <c r="G56" s="3">
        <v>0.196645132453938</v>
      </c>
      <c r="H56" s="3">
        <v>0.13006461688226301</v>
      </c>
      <c r="I56" s="3">
        <v>7.93267398658173E-2</v>
      </c>
      <c r="J56" s="3">
        <v>0.48464660013994298</v>
      </c>
      <c r="K56" s="3">
        <v>0.51591190825377897</v>
      </c>
      <c r="L56" s="3">
        <v>0.20065316341400399</v>
      </c>
      <c r="M56" s="3">
        <v>0.22815129197619299</v>
      </c>
      <c r="N56" s="3">
        <v>0.47388321999729199</v>
      </c>
      <c r="O56" s="3">
        <v>0.43308001861262002</v>
      </c>
      <c r="P56" s="3">
        <v>0.18672622598852301</v>
      </c>
      <c r="Q56" s="3">
        <v>0.22494219723046299</v>
      </c>
      <c r="R56" s="3">
        <v>5.2869413178161698E-2</v>
      </c>
      <c r="S56" s="3">
        <v>4.4496734530291598E-2</v>
      </c>
      <c r="T56" s="3">
        <v>0.12822860784204301</v>
      </c>
      <c r="U56" s="3">
        <v>3.7336712873909599E-2</v>
      </c>
      <c r="V56" s="3">
        <v>0.178811979977785</v>
      </c>
      <c r="W56" s="3">
        <v>0.18910378934768801</v>
      </c>
      <c r="X56" s="3">
        <v>8.5061389650067307E-2</v>
      </c>
      <c r="Y56" s="3">
        <v>4.8995568072650901E-3</v>
      </c>
      <c r="Z56" s="3">
        <v>6.0149938069697199E-2</v>
      </c>
      <c r="AA56" s="3">
        <v>7.2370481656563707E-2</v>
      </c>
      <c r="AB56" s="3">
        <v>0.23737568059970399</v>
      </c>
      <c r="AC56" s="3">
        <v>0.253846155727179</v>
      </c>
      <c r="AD56" s="3">
        <v>2.2415934392111099E-2</v>
      </c>
      <c r="AE56" s="3">
        <v>7.6402316125181002E-2</v>
      </c>
      <c r="AF56" s="3">
        <v>6.4728797009314207E-2</v>
      </c>
      <c r="AG56" s="3">
        <v>3.6071455425503197E-2</v>
      </c>
      <c r="AH56" s="3">
        <v>2.9769334383147699E-2</v>
      </c>
      <c r="AI56" s="3">
        <v>0.184370936017137</v>
      </c>
      <c r="AJ56" s="3">
        <v>0.23505514814397799</v>
      </c>
      <c r="AK56" s="3">
        <v>7.6682090114388299E-2</v>
      </c>
      <c r="AL56" s="3">
        <v>7.7980840666738299E-2</v>
      </c>
      <c r="AM56" s="3">
        <v>7.7842279329442501E-2</v>
      </c>
      <c r="AN56" s="3">
        <v>8.3054717621412893E-2</v>
      </c>
      <c r="AO56" s="3">
        <v>5.2984694595516198E-2</v>
      </c>
      <c r="AP56" s="3">
        <v>4.4966601076205003E-2</v>
      </c>
      <c r="AQ56" s="3">
        <v>9.9457503832881503E-2</v>
      </c>
      <c r="AR56" s="3">
        <v>4.1265038487397897E-2</v>
      </c>
      <c r="AS56" s="3">
        <v>2.9820757967592999E-2</v>
      </c>
      <c r="AT56" s="3">
        <v>5.7318804828630103E-2</v>
      </c>
      <c r="AU56" s="3">
        <v>6.9207569761286794E-2</v>
      </c>
      <c r="AV56" s="3">
        <v>5.6940267618686702E-2</v>
      </c>
      <c r="AW56" s="3">
        <v>0.196067585799759</v>
      </c>
      <c r="AX56" s="3">
        <v>0.18121180473739101</v>
      </c>
      <c r="AY56" s="3">
        <v>0.90333845175771399</v>
      </c>
      <c r="AZ56" s="3">
        <v>0.90758634739574395</v>
      </c>
      <c r="BA56" s="3">
        <v>0.43335100635752499</v>
      </c>
      <c r="BB56" s="3">
        <v>0.84243174115654595</v>
      </c>
      <c r="BC56" s="3">
        <v>0.93115654578333196</v>
      </c>
      <c r="BD56" s="3">
        <v>1</v>
      </c>
      <c r="BE56" s="3">
        <v>0.84202457901596806</v>
      </c>
      <c r="BF56" s="3">
        <v>9.6018501254907004E-2</v>
      </c>
      <c r="BG56" s="3">
        <v>0.58793422818111796</v>
      </c>
      <c r="BH56" s="3">
        <v>0.56129594756911905</v>
      </c>
      <c r="BI56" s="3">
        <v>0.93677543499132598</v>
      </c>
      <c r="BJ56" s="3">
        <v>0.88535244257136703</v>
      </c>
      <c r="BK56" s="3">
        <v>0.41766934017937002</v>
      </c>
      <c r="BL56" s="3">
        <v>0.41401378085783103</v>
      </c>
    </row>
    <row r="57" spans="1:64">
      <c r="A57" s="3" t="s">
        <v>55</v>
      </c>
      <c r="B57" s="3">
        <v>0.268124102681292</v>
      </c>
      <c r="C57" s="3">
        <v>0.24337296595253799</v>
      </c>
      <c r="D57" s="3">
        <v>0.190590597520958</v>
      </c>
      <c r="E57" s="3">
        <v>0.31480382981656602</v>
      </c>
      <c r="F57" s="3">
        <v>0.199698840528202</v>
      </c>
      <c r="G57" s="3">
        <v>0.20267445896410799</v>
      </c>
      <c r="H57" s="3">
        <v>0.109658548409568</v>
      </c>
      <c r="I57" s="3">
        <v>6.3502864818360996E-2</v>
      </c>
      <c r="J57" s="3">
        <v>0.62434357415308395</v>
      </c>
      <c r="K57" s="3">
        <v>0.68135339981492504</v>
      </c>
      <c r="L57" s="3">
        <v>0.22533536784614799</v>
      </c>
      <c r="M57" s="3">
        <v>0.27809227560495198</v>
      </c>
      <c r="N57" s="3">
        <v>0.63208413122134199</v>
      </c>
      <c r="O57" s="3">
        <v>0.57864475161154005</v>
      </c>
      <c r="P57" s="3">
        <v>0.186140477882414</v>
      </c>
      <c r="Q57" s="3">
        <v>0.233439391262448</v>
      </c>
      <c r="R57" s="3">
        <v>3.4012144779267402E-2</v>
      </c>
      <c r="S57" s="3">
        <v>2.6060016558207801E-2</v>
      </c>
      <c r="T57" s="3">
        <v>0.10382450232530401</v>
      </c>
      <c r="U57" s="3">
        <v>3.1406340285676002E-2</v>
      </c>
      <c r="V57" s="3">
        <v>0.18997731294211301</v>
      </c>
      <c r="W57" s="3">
        <v>0.20400974070486599</v>
      </c>
      <c r="X57" s="3">
        <v>6.1379640208143099E-2</v>
      </c>
      <c r="Y57" s="3">
        <v>3.6695366969549999E-3</v>
      </c>
      <c r="Z57" s="3">
        <v>5.4431859653245603E-2</v>
      </c>
      <c r="AA57" s="3">
        <v>7.0507199662426606E-2</v>
      </c>
      <c r="AB57" s="3">
        <v>0.25916972698476098</v>
      </c>
      <c r="AC57" s="3">
        <v>0.27208289842657701</v>
      </c>
      <c r="AD57" s="3">
        <v>1.50018678038162E-2</v>
      </c>
      <c r="AE57" s="3">
        <v>5.6645219563629098E-2</v>
      </c>
      <c r="AF57" s="3">
        <v>4.0457708733144797E-2</v>
      </c>
      <c r="AG57" s="3">
        <v>2.8592183680056699E-2</v>
      </c>
      <c r="AH57" s="3">
        <v>1.7915061814950201E-2</v>
      </c>
      <c r="AI57" s="3">
        <v>0.167723773303534</v>
      </c>
      <c r="AJ57" s="3">
        <v>0.25777280551017101</v>
      </c>
      <c r="AK57" s="3">
        <v>5.2249816525983303E-2</v>
      </c>
      <c r="AL57" s="3">
        <v>5.57313311204942E-2</v>
      </c>
      <c r="AM57" s="3">
        <v>5.4666464174939401E-2</v>
      </c>
      <c r="AN57" s="3">
        <v>5.1927759345574802E-2</v>
      </c>
      <c r="AO57" s="3">
        <v>4.21520905011529E-2</v>
      </c>
      <c r="AP57" s="3">
        <v>3.8390296682492601E-2</v>
      </c>
      <c r="AQ57" s="3">
        <v>9.2038923821125801E-2</v>
      </c>
      <c r="AR57" s="3">
        <v>2.5023951919003001E-2</v>
      </c>
      <c r="AS57" s="3">
        <v>1.3676410164859499E-2</v>
      </c>
      <c r="AT57" s="3">
        <v>4.7377576415919102E-2</v>
      </c>
      <c r="AU57" s="3">
        <v>4.8978960922381E-2</v>
      </c>
      <c r="AV57" s="3">
        <v>4.47581405179567E-2</v>
      </c>
      <c r="AW57" s="3">
        <v>0.24363781680521501</v>
      </c>
      <c r="AX57" s="3">
        <v>0.229573264460042</v>
      </c>
      <c r="AY57" s="3">
        <v>0.97445920296802802</v>
      </c>
      <c r="AZ57" s="3">
        <v>0.97245134634311503</v>
      </c>
      <c r="BA57" s="3">
        <v>0.57717275318052397</v>
      </c>
      <c r="BB57" s="3">
        <v>0.97959135094465</v>
      </c>
      <c r="BC57" s="3">
        <v>0.97463117222762297</v>
      </c>
      <c r="BD57" s="3">
        <v>0.84202457901596806</v>
      </c>
      <c r="BE57" s="3">
        <v>1</v>
      </c>
      <c r="BF57" s="3">
        <v>7.2635021468444194E-2</v>
      </c>
      <c r="BG57" s="3">
        <v>0.77435579993051296</v>
      </c>
      <c r="BH57" s="3">
        <v>0.73385215251954805</v>
      </c>
      <c r="BI57" s="3">
        <v>0.97011729400434399</v>
      </c>
      <c r="BJ57" s="3">
        <v>0.99196336645599603</v>
      </c>
      <c r="BK57" s="3">
        <v>0.53597738214570601</v>
      </c>
      <c r="BL57" s="3">
        <v>0.54504286438464999</v>
      </c>
    </row>
    <row r="58" spans="1:64">
      <c r="A58" s="3" t="s">
        <v>56</v>
      </c>
      <c r="B58" s="3">
        <v>0.34002473039343101</v>
      </c>
      <c r="C58" s="3">
        <v>0.39668936917076603</v>
      </c>
      <c r="D58" s="3">
        <v>0.34656459951900498</v>
      </c>
      <c r="E58" s="3">
        <v>0.32593826794700997</v>
      </c>
      <c r="F58" s="3">
        <v>0.302176144427102</v>
      </c>
      <c r="G58" s="3">
        <v>0.417201677773127</v>
      </c>
      <c r="H58" s="3">
        <v>0.46564883229672899</v>
      </c>
      <c r="I58" s="3">
        <v>0.36050735870299899</v>
      </c>
      <c r="J58" s="3">
        <v>0.25177921153072602</v>
      </c>
      <c r="K58" s="3">
        <v>0.22286377660155399</v>
      </c>
      <c r="L58" s="3">
        <v>0.29667706744004602</v>
      </c>
      <c r="M58" s="3">
        <v>0.285880444249762</v>
      </c>
      <c r="N58" s="3">
        <v>0.22336647412493699</v>
      </c>
      <c r="O58" s="3">
        <v>0.25415768111574899</v>
      </c>
      <c r="P58" s="3">
        <v>0.36326382542970198</v>
      </c>
      <c r="Q58" s="3">
        <v>0.31627839127388002</v>
      </c>
      <c r="R58" s="3">
        <v>4.0419577994914697E-2</v>
      </c>
      <c r="S58" s="3">
        <v>0.137062885285305</v>
      </c>
      <c r="T58" s="3">
        <v>0.31389895836104298</v>
      </c>
      <c r="U58" s="3">
        <v>8.3098545225843201E-2</v>
      </c>
      <c r="V58" s="3">
        <v>0.31434162760927797</v>
      </c>
      <c r="W58" s="3">
        <v>0.33847121380506701</v>
      </c>
      <c r="X58" s="3">
        <v>0.170840270985368</v>
      </c>
      <c r="Y58" s="3">
        <v>1.5699748320471298E-2</v>
      </c>
      <c r="Z58" s="3">
        <v>9.9852898300612905E-2</v>
      </c>
      <c r="AA58" s="3">
        <v>0.13673285304227401</v>
      </c>
      <c r="AB58" s="3">
        <v>0.26708170555392502</v>
      </c>
      <c r="AC58" s="3">
        <v>0.305037775047865</v>
      </c>
      <c r="AD58" s="3">
        <v>8.7553323682882295E-2</v>
      </c>
      <c r="AE58" s="3">
        <v>0.36358356024046701</v>
      </c>
      <c r="AF58" s="3">
        <v>0.35331707887925501</v>
      </c>
      <c r="AG58" s="3">
        <v>0.16093071674628501</v>
      </c>
      <c r="AH58" s="3">
        <v>0.236468212559934</v>
      </c>
      <c r="AI58" s="3">
        <v>0.44085761053685502</v>
      </c>
      <c r="AJ58" s="3">
        <v>0.38552865903698702</v>
      </c>
      <c r="AK58" s="3">
        <v>0.46286207465894103</v>
      </c>
      <c r="AL58" s="3">
        <v>0.45003681198115397</v>
      </c>
      <c r="AM58" s="3">
        <v>0.34429343291589598</v>
      </c>
      <c r="AN58" s="3">
        <v>0.51327684593960998</v>
      </c>
      <c r="AO58" s="3">
        <v>0.26411902944867099</v>
      </c>
      <c r="AP58" s="3">
        <v>0.15517755470939501</v>
      </c>
      <c r="AQ58" s="3">
        <v>0.426876048476235</v>
      </c>
      <c r="AR58" s="3">
        <v>0.26580263299634599</v>
      </c>
      <c r="AS58" s="3">
        <v>0.27480720719512702</v>
      </c>
      <c r="AT58" s="3">
        <v>0.34709430397000002</v>
      </c>
      <c r="AU58" s="3">
        <v>0.14585523006210099</v>
      </c>
      <c r="AV58" s="3">
        <v>0.143158670428607</v>
      </c>
      <c r="AW58" s="3">
        <v>0.17464861289397501</v>
      </c>
      <c r="AX58" s="3">
        <v>0.14899355551391799</v>
      </c>
      <c r="AY58" s="3">
        <v>8.0280013600765199E-2</v>
      </c>
      <c r="AZ58" s="3">
        <v>0.112292010193072</v>
      </c>
      <c r="BA58" s="3">
        <v>0.34317070973999603</v>
      </c>
      <c r="BB58" s="3">
        <v>0.15465341000517499</v>
      </c>
      <c r="BC58" s="3">
        <v>8.2411005567598505E-2</v>
      </c>
      <c r="BD58" s="3">
        <v>9.6018501254907004E-2</v>
      </c>
      <c r="BE58" s="3">
        <v>7.2635021468444194E-2</v>
      </c>
      <c r="BF58" s="3">
        <v>1</v>
      </c>
      <c r="BG58" s="3">
        <v>0.30572389141383599</v>
      </c>
      <c r="BH58" s="3">
        <v>0.20898713770351199</v>
      </c>
      <c r="BI58" s="3">
        <v>5.2508938960713403E-2</v>
      </c>
      <c r="BJ58" s="3">
        <v>7.9217564545337696E-2</v>
      </c>
      <c r="BK58" s="3">
        <v>0.42587019278223698</v>
      </c>
      <c r="BL58" s="3">
        <v>0.46115485835914699</v>
      </c>
    </row>
    <row r="59" spans="1:64">
      <c r="A59" s="3" t="s">
        <v>57</v>
      </c>
      <c r="B59" s="3">
        <v>0.52662926863307002</v>
      </c>
      <c r="C59" s="3">
        <v>0.55068270457679602</v>
      </c>
      <c r="D59" s="3">
        <v>0.343349037539466</v>
      </c>
      <c r="E59" s="3">
        <v>0.47908163875967402</v>
      </c>
      <c r="F59" s="3">
        <v>0.42683637014033998</v>
      </c>
      <c r="G59" s="3">
        <v>0.509603753370514</v>
      </c>
      <c r="H59" s="3">
        <v>0.35024213372225699</v>
      </c>
      <c r="I59" s="3">
        <v>0.190956671655477</v>
      </c>
      <c r="J59" s="3">
        <v>0.67630329574181303</v>
      </c>
      <c r="K59" s="3">
        <v>0.72959220871129304</v>
      </c>
      <c r="L59" s="3">
        <v>0.39618654337394099</v>
      </c>
      <c r="M59" s="3">
        <v>0.428915963644253</v>
      </c>
      <c r="N59" s="3">
        <v>0.73333360653950197</v>
      </c>
      <c r="O59" s="3">
        <v>0.71949245972871501</v>
      </c>
      <c r="P59" s="3">
        <v>0.40023231936979498</v>
      </c>
      <c r="Q59" s="3">
        <v>0.40386402279950101</v>
      </c>
      <c r="R59" s="3">
        <v>4.0797302407663598E-2</v>
      </c>
      <c r="S59" s="3">
        <v>6.4937209907402399E-2</v>
      </c>
      <c r="T59" s="3">
        <v>0.299507092048167</v>
      </c>
      <c r="U59" s="3">
        <v>8.0314238306136404E-2</v>
      </c>
      <c r="V59" s="3">
        <v>0.36097001039804499</v>
      </c>
      <c r="W59" s="3">
        <v>0.39164176761258801</v>
      </c>
      <c r="X59" s="3">
        <v>0.168340920167969</v>
      </c>
      <c r="Y59" s="3">
        <v>1.2382169612171499E-2</v>
      </c>
      <c r="Z59" s="3">
        <v>0.134358721133083</v>
      </c>
      <c r="AA59" s="3">
        <v>0.16447379478454899</v>
      </c>
      <c r="AB59" s="3">
        <v>0.41400138296527</v>
      </c>
      <c r="AC59" s="3">
        <v>0.46464427177311302</v>
      </c>
      <c r="AD59" s="3">
        <v>5.1586724771756902E-2</v>
      </c>
      <c r="AE59" s="3">
        <v>0.20835479363891099</v>
      </c>
      <c r="AF59" s="3">
        <v>0.18519225410058901</v>
      </c>
      <c r="AG59" s="3">
        <v>0.11671052167316</v>
      </c>
      <c r="AH59" s="3">
        <v>0.11106022616617001</v>
      </c>
      <c r="AI59" s="3">
        <v>0.37749872499995202</v>
      </c>
      <c r="AJ59" s="3">
        <v>0.43434868920417202</v>
      </c>
      <c r="AK59" s="3">
        <v>0.25606339216617802</v>
      </c>
      <c r="AL59" s="3">
        <v>0.26487260798395101</v>
      </c>
      <c r="AM59" s="3">
        <v>0.18674454560248899</v>
      </c>
      <c r="AN59" s="3">
        <v>0.228699510322182</v>
      </c>
      <c r="AO59" s="3">
        <v>0.17180962180738599</v>
      </c>
      <c r="AP59" s="3">
        <v>0.14532528334879799</v>
      </c>
      <c r="AQ59" s="3">
        <v>0.38208731270756502</v>
      </c>
      <c r="AR59" s="3">
        <v>0.118394079987492</v>
      </c>
      <c r="AS59" s="3">
        <v>9.31964028017392E-2</v>
      </c>
      <c r="AT59" s="3">
        <v>0.23005515175482999</v>
      </c>
      <c r="AU59" s="3">
        <v>0.23112062255459301</v>
      </c>
      <c r="AV59" s="3">
        <v>0.22552300877068199</v>
      </c>
      <c r="AW59" s="3">
        <v>0.35465916085092197</v>
      </c>
      <c r="AX59" s="3">
        <v>0.327349214877937</v>
      </c>
      <c r="AY59" s="3">
        <v>0.770919720632678</v>
      </c>
      <c r="AZ59" s="3">
        <v>0.79173517016627504</v>
      </c>
      <c r="BA59" s="3">
        <v>0.80478083477337603</v>
      </c>
      <c r="BB59" s="3">
        <v>0.83595135855552005</v>
      </c>
      <c r="BC59" s="3">
        <v>0.736860465241156</v>
      </c>
      <c r="BD59" s="3">
        <v>0.58793422818111796</v>
      </c>
      <c r="BE59" s="3">
        <v>0.77435579993051296</v>
      </c>
      <c r="BF59" s="3">
        <v>0.30572389141383599</v>
      </c>
      <c r="BG59" s="3">
        <v>1</v>
      </c>
      <c r="BH59" s="3">
        <v>0.94605962711329905</v>
      </c>
      <c r="BI59" s="3">
        <v>0.70006864089129295</v>
      </c>
      <c r="BJ59" s="3">
        <v>0.77170396871056701</v>
      </c>
      <c r="BK59" s="3">
        <v>0.78564075793353005</v>
      </c>
      <c r="BL59" s="3">
        <v>0.76236321221757997</v>
      </c>
    </row>
    <row r="60" spans="1:64">
      <c r="A60" s="3" t="s">
        <v>58</v>
      </c>
      <c r="B60" s="3">
        <v>0.47074084120696302</v>
      </c>
      <c r="C60" s="3">
        <v>0.49937310344882502</v>
      </c>
      <c r="D60" s="3">
        <v>0.28477764091268898</v>
      </c>
      <c r="E60" s="3">
        <v>0.43914639984524501</v>
      </c>
      <c r="F60" s="3">
        <v>0.37429697799584999</v>
      </c>
      <c r="G60" s="3">
        <v>0.42960183327614998</v>
      </c>
      <c r="H60" s="3">
        <v>0.242132726451878</v>
      </c>
      <c r="I60" s="3">
        <v>0.119337495639047</v>
      </c>
      <c r="J60" s="3">
        <v>0.65393272291437798</v>
      </c>
      <c r="K60" s="3">
        <v>0.72289937213002897</v>
      </c>
      <c r="L60" s="3">
        <v>0.32705378072413999</v>
      </c>
      <c r="M60" s="3">
        <v>0.36234511101108602</v>
      </c>
      <c r="N60" s="3">
        <v>0.72091906477416701</v>
      </c>
      <c r="O60" s="3">
        <v>0.70594738249476596</v>
      </c>
      <c r="P60" s="3">
        <v>0.29343308397832302</v>
      </c>
      <c r="Q60" s="3">
        <v>0.32521915059853601</v>
      </c>
      <c r="R60" s="3">
        <v>3.2418038472950099E-2</v>
      </c>
      <c r="S60" s="3">
        <v>3.7911955015269498E-2</v>
      </c>
      <c r="T60" s="3">
        <v>0.220574734237732</v>
      </c>
      <c r="U60" s="3">
        <v>5.8658338585063599E-2</v>
      </c>
      <c r="V60" s="3">
        <v>0.28217408236291103</v>
      </c>
      <c r="W60" s="3">
        <v>0.30324011027119002</v>
      </c>
      <c r="X60" s="3">
        <v>0.113588244854211</v>
      </c>
      <c r="Y60" s="3">
        <v>7.0969957378673497E-3</v>
      </c>
      <c r="Z60" s="3">
        <v>0.12575440541011701</v>
      </c>
      <c r="AA60" s="3">
        <v>0.138799113526204</v>
      </c>
      <c r="AB60" s="3">
        <v>0.35327611997078301</v>
      </c>
      <c r="AC60" s="3">
        <v>0.39439745417946398</v>
      </c>
      <c r="AD60" s="3">
        <v>2.9277677752463899E-2</v>
      </c>
      <c r="AE60" s="3">
        <v>0.11629735987725499</v>
      </c>
      <c r="AF60" s="3">
        <v>9.3010745214499202E-2</v>
      </c>
      <c r="AG60" s="3">
        <v>6.8682802487676303E-2</v>
      </c>
      <c r="AH60" s="3">
        <v>4.9218568381920999E-2</v>
      </c>
      <c r="AI60" s="3">
        <v>0.29675804687836299</v>
      </c>
      <c r="AJ60" s="3">
        <v>0.36089964274595798</v>
      </c>
      <c r="AK60" s="3">
        <v>0.129302949108834</v>
      </c>
      <c r="AL60" s="3">
        <v>0.13467972031525799</v>
      </c>
      <c r="AM60" s="3">
        <v>0.10491044686605699</v>
      </c>
      <c r="AN60" s="3">
        <v>0.117647440108259</v>
      </c>
      <c r="AO60" s="3">
        <v>9.1247266664232607E-2</v>
      </c>
      <c r="AP60" s="3">
        <v>8.0030753714626604E-2</v>
      </c>
      <c r="AQ60" s="3">
        <v>0.209424099588677</v>
      </c>
      <c r="AR60" s="3">
        <v>6.5456768564051707E-2</v>
      </c>
      <c r="AS60" s="3">
        <v>4.0147497924499502E-2</v>
      </c>
      <c r="AT60" s="3">
        <v>0.11764305961603801</v>
      </c>
      <c r="AU60" s="3">
        <v>0.23462802262269</v>
      </c>
      <c r="AV60" s="3">
        <v>0.22994398970858901</v>
      </c>
      <c r="AW60" s="3">
        <v>0.33017030329131197</v>
      </c>
      <c r="AX60" s="3">
        <v>0.307558833595442</v>
      </c>
      <c r="AY60" s="3">
        <v>0.75081231410178595</v>
      </c>
      <c r="AZ60" s="3">
        <v>0.75465732991415102</v>
      </c>
      <c r="BA60" s="3">
        <v>0.68573702375576795</v>
      </c>
      <c r="BB60" s="3">
        <v>0.75427156690860997</v>
      </c>
      <c r="BC60" s="3">
        <v>0.69428691047150404</v>
      </c>
      <c r="BD60" s="3">
        <v>0.56129594756911905</v>
      </c>
      <c r="BE60" s="3">
        <v>0.73385215251954805</v>
      </c>
      <c r="BF60" s="3">
        <v>0.20898713770351199</v>
      </c>
      <c r="BG60" s="3">
        <v>0.94605962711329905</v>
      </c>
      <c r="BH60" s="3">
        <v>1</v>
      </c>
      <c r="BI60" s="3">
        <v>0.67751202236038499</v>
      </c>
      <c r="BJ60" s="3">
        <v>0.74165269746676099</v>
      </c>
      <c r="BK60" s="3">
        <v>0.58192261139246504</v>
      </c>
      <c r="BL60" s="3">
        <v>0.57411638648030505</v>
      </c>
    </row>
    <row r="61" spans="1:64">
      <c r="A61" s="3" t="s">
        <v>59</v>
      </c>
      <c r="B61" s="3">
        <v>0.238128546230754</v>
      </c>
      <c r="C61" s="3">
        <v>0.21971427628651</v>
      </c>
      <c r="D61" s="3">
        <v>0.183110657750131</v>
      </c>
      <c r="E61" s="3">
        <v>0.30586565008272898</v>
      </c>
      <c r="F61" s="3">
        <v>0.17006654255908901</v>
      </c>
      <c r="G61" s="3">
        <v>0.156723484474245</v>
      </c>
      <c r="H61" s="3">
        <v>8.1683525928381504E-2</v>
      </c>
      <c r="I61" s="3">
        <v>5.3136763432782098E-2</v>
      </c>
      <c r="J61" s="3">
        <v>0.56893437363352894</v>
      </c>
      <c r="K61" s="3">
        <v>0.62175319329724998</v>
      </c>
      <c r="L61" s="3">
        <v>0.19318688814712101</v>
      </c>
      <c r="M61" s="3">
        <v>0.23932772121145501</v>
      </c>
      <c r="N61" s="3">
        <v>0.55558920170324599</v>
      </c>
      <c r="O61" s="3">
        <v>0.50266553939171799</v>
      </c>
      <c r="P61" s="3">
        <v>0.150206031839415</v>
      </c>
      <c r="Q61" s="3">
        <v>0.20455655514444501</v>
      </c>
      <c r="R61" s="3">
        <v>4.0311465562709502E-2</v>
      </c>
      <c r="S61" s="3">
        <v>2.7496264976676801E-2</v>
      </c>
      <c r="T61" s="3">
        <v>8.8278575503414697E-2</v>
      </c>
      <c r="U61" s="3">
        <v>2.6038950661780701E-2</v>
      </c>
      <c r="V61" s="3">
        <v>0.158555013620994</v>
      </c>
      <c r="W61" s="3">
        <v>0.168026409382799</v>
      </c>
      <c r="X61" s="3">
        <v>5.3276842810925901E-2</v>
      </c>
      <c r="Y61" s="3">
        <v>2.3883542191332E-3</v>
      </c>
      <c r="Z61" s="3">
        <v>5.1091171103039498E-2</v>
      </c>
      <c r="AA61" s="3">
        <v>6.0884266552848003E-2</v>
      </c>
      <c r="AB61" s="3">
        <v>0.23168065626001599</v>
      </c>
      <c r="AC61" s="3">
        <v>0.24168821624990999</v>
      </c>
      <c r="AD61" s="3">
        <v>1.1374642472235101E-2</v>
      </c>
      <c r="AE61" s="3">
        <v>3.47961115289597E-2</v>
      </c>
      <c r="AF61" s="3">
        <v>2.14250721515656E-2</v>
      </c>
      <c r="AG61" s="3">
        <v>1.7138820867772998E-2</v>
      </c>
      <c r="AH61" s="3">
        <v>8.3896289779550499E-3</v>
      </c>
      <c r="AI61" s="3">
        <v>0.15085389394266299</v>
      </c>
      <c r="AJ61" s="3">
        <v>0.22773142751610601</v>
      </c>
      <c r="AK61" s="3">
        <v>2.09274459941905E-2</v>
      </c>
      <c r="AL61" s="3">
        <v>2.2084933279707099E-2</v>
      </c>
      <c r="AM61" s="3">
        <v>3.4879645575286999E-2</v>
      </c>
      <c r="AN61" s="3">
        <v>2.5160515237402901E-2</v>
      </c>
      <c r="AO61" s="3">
        <v>2.84769689341717E-2</v>
      </c>
      <c r="AP61" s="3">
        <v>2.2933783470478201E-2</v>
      </c>
      <c r="AQ61" s="3">
        <v>3.6091633064354103E-2</v>
      </c>
      <c r="AR61" s="3">
        <v>2.0765157056610799E-2</v>
      </c>
      <c r="AS61" s="3">
        <v>1.0413728784613401E-2</v>
      </c>
      <c r="AT61" s="3">
        <v>1.81236854050374E-2</v>
      </c>
      <c r="AU61" s="3">
        <v>5.4786673926276799E-2</v>
      </c>
      <c r="AV61" s="3">
        <v>4.7178794628238097E-2</v>
      </c>
      <c r="AW61" s="3">
        <v>0.211654900411337</v>
      </c>
      <c r="AX61" s="3">
        <v>0.198665753351146</v>
      </c>
      <c r="AY61" s="3">
        <v>0.98446805211253396</v>
      </c>
      <c r="AZ61" s="3">
        <v>0.97709906311472905</v>
      </c>
      <c r="BA61" s="3">
        <v>0.48764251489003302</v>
      </c>
      <c r="BB61" s="3">
        <v>0.94919947280254902</v>
      </c>
      <c r="BC61" s="3">
        <v>0.99327996518639305</v>
      </c>
      <c r="BD61" s="3">
        <v>0.93677543499132598</v>
      </c>
      <c r="BE61" s="3">
        <v>0.97011729400434399</v>
      </c>
      <c r="BF61" s="3">
        <v>5.2508938960713403E-2</v>
      </c>
      <c r="BG61" s="3">
        <v>0.70006864089129295</v>
      </c>
      <c r="BH61" s="3">
        <v>0.67751202236038499</v>
      </c>
      <c r="BI61" s="3">
        <v>1</v>
      </c>
      <c r="BJ61" s="3">
        <v>0.98759667568038001</v>
      </c>
      <c r="BK61" s="3">
        <v>0.446613800526237</v>
      </c>
      <c r="BL61" s="3">
        <v>0.45695595969217701</v>
      </c>
    </row>
    <row r="62" spans="1:64">
      <c r="A62" s="3" t="s">
        <v>60</v>
      </c>
      <c r="B62" s="3">
        <v>0.28346265886508698</v>
      </c>
      <c r="C62" s="3">
        <v>0.26609480007986402</v>
      </c>
      <c r="D62" s="3">
        <v>0.201214055148323</v>
      </c>
      <c r="E62" s="3">
        <v>0.32799766697472699</v>
      </c>
      <c r="F62" s="3">
        <v>0.209848563648947</v>
      </c>
      <c r="G62" s="3">
        <v>0.20508693339773101</v>
      </c>
      <c r="H62" s="3">
        <v>0.11295687476253601</v>
      </c>
      <c r="I62" s="3">
        <v>6.4532849025239203E-2</v>
      </c>
      <c r="J62" s="3">
        <v>0.61430246660378296</v>
      </c>
      <c r="K62" s="3">
        <v>0.67208643563590498</v>
      </c>
      <c r="L62" s="3">
        <v>0.22430944840306399</v>
      </c>
      <c r="M62" s="3">
        <v>0.27486495277624901</v>
      </c>
      <c r="N62" s="3">
        <v>0.610073376295722</v>
      </c>
      <c r="O62" s="3">
        <v>0.56039726795779099</v>
      </c>
      <c r="P62" s="3">
        <v>0.184609367070703</v>
      </c>
      <c r="Q62" s="3">
        <v>0.23381217572253099</v>
      </c>
      <c r="R62" s="3">
        <v>3.79531937059749E-2</v>
      </c>
      <c r="S62" s="3">
        <v>2.8816851994823901E-2</v>
      </c>
      <c r="T62" s="3">
        <v>0.1136428261196</v>
      </c>
      <c r="U62" s="3">
        <v>3.27856699687889E-2</v>
      </c>
      <c r="V62" s="3">
        <v>0.18861117907299901</v>
      </c>
      <c r="W62" s="3">
        <v>0.201800556669778</v>
      </c>
      <c r="X62" s="3">
        <v>6.8047651505475995E-2</v>
      </c>
      <c r="Y62" s="3">
        <v>3.5353733166322999E-3</v>
      </c>
      <c r="Z62" s="3">
        <v>6.1796887618600499E-2</v>
      </c>
      <c r="AA62" s="3">
        <v>7.53148147270436E-2</v>
      </c>
      <c r="AB62" s="3">
        <v>0.26367363149768402</v>
      </c>
      <c r="AC62" s="3">
        <v>0.27947892374601402</v>
      </c>
      <c r="AD62" s="3">
        <v>1.55017158176967E-2</v>
      </c>
      <c r="AE62" s="3">
        <v>5.32093393107601E-2</v>
      </c>
      <c r="AF62" s="3">
        <v>3.7549736331854801E-2</v>
      </c>
      <c r="AG62" s="3">
        <v>2.82462373027242E-2</v>
      </c>
      <c r="AH62" s="3">
        <v>1.70903287735653E-2</v>
      </c>
      <c r="AI62" s="3">
        <v>0.180427234353849</v>
      </c>
      <c r="AJ62" s="3">
        <v>0.26118677237822402</v>
      </c>
      <c r="AK62" s="3">
        <v>4.5963934051360698E-2</v>
      </c>
      <c r="AL62" s="3">
        <v>4.8968455086679401E-2</v>
      </c>
      <c r="AM62" s="3">
        <v>5.1190612044347897E-2</v>
      </c>
      <c r="AN62" s="3">
        <v>4.6510302278211797E-2</v>
      </c>
      <c r="AO62" s="3">
        <v>4.4082482162193001E-2</v>
      </c>
      <c r="AP62" s="3">
        <v>3.9194140395612698E-2</v>
      </c>
      <c r="AQ62" s="3">
        <v>7.8561835403615707E-2</v>
      </c>
      <c r="AR62" s="3">
        <v>3.2095575852543003E-2</v>
      </c>
      <c r="AS62" s="3">
        <v>1.5731391182064999E-2</v>
      </c>
      <c r="AT62" s="3">
        <v>4.1871295194270103E-2</v>
      </c>
      <c r="AU62" s="3">
        <v>9.5003539637166901E-2</v>
      </c>
      <c r="AV62" s="3">
        <v>8.9356762602819606E-2</v>
      </c>
      <c r="AW62" s="3">
        <v>0.24563954707975599</v>
      </c>
      <c r="AX62" s="3">
        <v>0.230709169903455</v>
      </c>
      <c r="AY62" s="3">
        <v>0.98537705509462004</v>
      </c>
      <c r="AZ62" s="3">
        <v>0.98190089016353199</v>
      </c>
      <c r="BA62" s="3">
        <v>0.55055342376300298</v>
      </c>
      <c r="BB62" s="3">
        <v>0.97548298835786895</v>
      </c>
      <c r="BC62" s="3">
        <v>0.98600088851143197</v>
      </c>
      <c r="BD62" s="3">
        <v>0.88535244257136703</v>
      </c>
      <c r="BE62" s="3">
        <v>0.99196336645599603</v>
      </c>
      <c r="BF62" s="3">
        <v>7.9217564545337696E-2</v>
      </c>
      <c r="BG62" s="3">
        <v>0.77170396871056701</v>
      </c>
      <c r="BH62" s="3">
        <v>0.74165269746676099</v>
      </c>
      <c r="BI62" s="3">
        <v>0.98759667568038001</v>
      </c>
      <c r="BJ62" s="3">
        <v>1</v>
      </c>
      <c r="BK62" s="3">
        <v>0.51482090200495101</v>
      </c>
      <c r="BL62" s="3">
        <v>0.52153042564715801</v>
      </c>
    </row>
    <row r="63" spans="1:64">
      <c r="A63" s="3" t="s">
        <v>61</v>
      </c>
      <c r="B63" s="3">
        <v>0.53372623744721404</v>
      </c>
      <c r="C63" s="3">
        <v>0.55083901686970604</v>
      </c>
      <c r="D63" s="3">
        <v>0.36505464662209802</v>
      </c>
      <c r="E63" s="3">
        <v>0.451860042309079</v>
      </c>
      <c r="F63" s="3">
        <v>0.43678411090386698</v>
      </c>
      <c r="G63" s="3">
        <v>0.60230137328524003</v>
      </c>
      <c r="H63" s="3">
        <v>0.48648901131598699</v>
      </c>
      <c r="I63" s="3">
        <v>0.256142500627415</v>
      </c>
      <c r="J63" s="3">
        <v>0.51074500335778195</v>
      </c>
      <c r="K63" s="3">
        <v>0.51954655810143102</v>
      </c>
      <c r="L63" s="3">
        <v>0.42209719372599203</v>
      </c>
      <c r="M63" s="3">
        <v>0.43262096626353902</v>
      </c>
      <c r="N63" s="3">
        <v>0.55334324678825098</v>
      </c>
      <c r="O63" s="3">
        <v>0.55440748615934898</v>
      </c>
      <c r="P63" s="3">
        <v>0.55303717448745204</v>
      </c>
      <c r="Q63" s="3">
        <v>0.48729512118095503</v>
      </c>
      <c r="R63" s="3">
        <v>4.4510919330264402E-2</v>
      </c>
      <c r="S63" s="3">
        <v>8.8577610490032099E-2</v>
      </c>
      <c r="T63" s="3">
        <v>0.36866012893495997</v>
      </c>
      <c r="U63" s="3">
        <v>0.112678166219288</v>
      </c>
      <c r="V63" s="3">
        <v>0.430187108117212</v>
      </c>
      <c r="W63" s="3">
        <v>0.46393737405457502</v>
      </c>
      <c r="X63" s="3">
        <v>0.24018426944742399</v>
      </c>
      <c r="Y63" s="3">
        <v>2.07854001731777E-2</v>
      </c>
      <c r="Z63" s="3">
        <v>0.11892043156653299</v>
      </c>
      <c r="AA63" s="3">
        <v>0.17789015286231299</v>
      </c>
      <c r="AB63" s="3">
        <v>0.42707637478329702</v>
      </c>
      <c r="AC63" s="3">
        <v>0.49101758093622999</v>
      </c>
      <c r="AD63" s="3">
        <v>8.1103113030074003E-2</v>
      </c>
      <c r="AE63" s="3">
        <v>0.34183520122896399</v>
      </c>
      <c r="AF63" s="3">
        <v>0.31298906358515799</v>
      </c>
      <c r="AG63" s="3">
        <v>0.18328797702364799</v>
      </c>
      <c r="AH63" s="3">
        <v>0.18818894498571301</v>
      </c>
      <c r="AI63" s="3">
        <v>0.42264213970397702</v>
      </c>
      <c r="AJ63" s="3">
        <v>0.44827864259670602</v>
      </c>
      <c r="AK63" s="3">
        <v>0.45953239862102901</v>
      </c>
      <c r="AL63" s="3">
        <v>0.47597756056910501</v>
      </c>
      <c r="AM63" s="3">
        <v>0.326620712581148</v>
      </c>
      <c r="AN63" s="3">
        <v>0.41430445288815099</v>
      </c>
      <c r="AO63" s="3">
        <v>0.26878020909835898</v>
      </c>
      <c r="AP63" s="3">
        <v>0.24519255961681799</v>
      </c>
      <c r="AQ63" s="3">
        <v>0.68500928231989</v>
      </c>
      <c r="AR63" s="3">
        <v>0.178388169607403</v>
      </c>
      <c r="AS63" s="3">
        <v>0.14950085181188699</v>
      </c>
      <c r="AT63" s="3">
        <v>0.411871270566531</v>
      </c>
      <c r="AU63" s="3">
        <v>0.176442732231163</v>
      </c>
      <c r="AV63" s="3">
        <v>0.17451192562815601</v>
      </c>
      <c r="AW63" s="3">
        <v>0.31490297403434597</v>
      </c>
      <c r="AX63" s="3">
        <v>0.28544151630192699</v>
      </c>
      <c r="AY63" s="3">
        <v>0.514403308906899</v>
      </c>
      <c r="AZ63" s="3">
        <v>0.57564240556722701</v>
      </c>
      <c r="BA63" s="3">
        <v>0.84880582209197897</v>
      </c>
      <c r="BB63" s="3">
        <v>0.67312001674204802</v>
      </c>
      <c r="BC63" s="3">
        <v>0.52409811809666595</v>
      </c>
      <c r="BD63" s="3">
        <v>0.41766934017937002</v>
      </c>
      <c r="BE63" s="3">
        <v>0.53597738214570601</v>
      </c>
      <c r="BF63" s="3">
        <v>0.42587019278223698</v>
      </c>
      <c r="BG63" s="3">
        <v>0.78564075793353005</v>
      </c>
      <c r="BH63" s="3">
        <v>0.58192261139246504</v>
      </c>
      <c r="BI63" s="3">
        <v>0.446613800526237</v>
      </c>
      <c r="BJ63" s="3">
        <v>0.51482090200495101</v>
      </c>
      <c r="BK63" s="3">
        <v>1</v>
      </c>
      <c r="BL63" s="3">
        <v>0.92915315891834005</v>
      </c>
    </row>
    <row r="64" spans="1:64">
      <c r="A64" s="3" t="s">
        <v>62</v>
      </c>
      <c r="B64" s="3">
        <v>0.50756860635894296</v>
      </c>
      <c r="C64" s="3">
        <v>0.50772992372541303</v>
      </c>
      <c r="D64" s="3">
        <v>0.47993817067195899</v>
      </c>
      <c r="E64" s="3">
        <v>0.48802226855293501</v>
      </c>
      <c r="F64" s="3">
        <v>0.42227518393511099</v>
      </c>
      <c r="G64" s="3">
        <v>0.59734495874966198</v>
      </c>
      <c r="H64" s="3">
        <v>0.61978477572370005</v>
      </c>
      <c r="I64" s="3">
        <v>0.48307161309588498</v>
      </c>
      <c r="J64" s="3">
        <v>0.49476317138127801</v>
      </c>
      <c r="K64" s="3">
        <v>0.509778720146428</v>
      </c>
      <c r="L64" s="3">
        <v>0.41259194491401102</v>
      </c>
      <c r="M64" s="3">
        <v>0.427045380061022</v>
      </c>
      <c r="N64" s="3">
        <v>0.53485988553302699</v>
      </c>
      <c r="O64" s="3">
        <v>0.53909367773686401</v>
      </c>
      <c r="P64" s="3">
        <v>0.54566534036182701</v>
      </c>
      <c r="Q64" s="3">
        <v>0.50112704250020002</v>
      </c>
      <c r="R64" s="3">
        <v>5.6238781161488297E-2</v>
      </c>
      <c r="S64" s="3">
        <v>0.16516378973352799</v>
      </c>
      <c r="T64" s="3">
        <v>0.42009900759278002</v>
      </c>
      <c r="U64" s="3">
        <v>0.113497560033993</v>
      </c>
      <c r="V64" s="3">
        <v>0.43008399746027898</v>
      </c>
      <c r="W64" s="3">
        <v>0.46305586152359901</v>
      </c>
      <c r="X64" s="3">
        <v>0.227955522258145</v>
      </c>
      <c r="Y64" s="3">
        <v>2.1370081201976601E-2</v>
      </c>
      <c r="Z64" s="3">
        <v>0.116632559414619</v>
      </c>
      <c r="AA64" s="3">
        <v>0.179437323722061</v>
      </c>
      <c r="AB64" s="3">
        <v>0.40480306190610099</v>
      </c>
      <c r="AC64" s="3">
        <v>0.45347368575822999</v>
      </c>
      <c r="AD64" s="3">
        <v>0.11088427891307399</v>
      </c>
      <c r="AE64" s="3">
        <v>0.38341826377119098</v>
      </c>
      <c r="AF64" s="3">
        <v>0.35568354654312601</v>
      </c>
      <c r="AG64" s="3">
        <v>0.22639280644739401</v>
      </c>
      <c r="AH64" s="3">
        <v>0.31608579659875002</v>
      </c>
      <c r="AI64" s="3">
        <v>0.419873451928088</v>
      </c>
      <c r="AJ64" s="3">
        <v>0.46156908462930402</v>
      </c>
      <c r="AK64" s="3">
        <v>0.46069010327011201</v>
      </c>
      <c r="AL64" s="3">
        <v>0.50121682986871796</v>
      </c>
      <c r="AM64" s="3">
        <v>0.34133555909423702</v>
      </c>
      <c r="AN64" s="3">
        <v>0.41570856567403103</v>
      </c>
      <c r="AO64" s="3">
        <v>0.36976799032216701</v>
      </c>
      <c r="AP64" s="3">
        <v>0.247298315715171</v>
      </c>
      <c r="AQ64" s="3">
        <v>0.66677528412417997</v>
      </c>
      <c r="AR64" s="3">
        <v>0.33715694335193402</v>
      </c>
      <c r="AS64" s="3">
        <v>0.35333749430448802</v>
      </c>
      <c r="AT64" s="3">
        <v>0.53826172201434197</v>
      </c>
      <c r="AU64" s="3">
        <v>0.14698345121484299</v>
      </c>
      <c r="AV64" s="3">
        <v>0.153019601485507</v>
      </c>
      <c r="AW64" s="3">
        <v>0.28128837727341399</v>
      </c>
      <c r="AX64" s="3">
        <v>0.25027743892278798</v>
      </c>
      <c r="AY64" s="3">
        <v>0.51941210317277098</v>
      </c>
      <c r="AZ64" s="3">
        <v>0.57340253073845104</v>
      </c>
      <c r="BA64" s="3">
        <v>0.77527496999219403</v>
      </c>
      <c r="BB64" s="3">
        <v>0.66143835338743595</v>
      </c>
      <c r="BC64" s="3">
        <v>0.52758410817402801</v>
      </c>
      <c r="BD64" s="3">
        <v>0.41401378085783103</v>
      </c>
      <c r="BE64" s="3">
        <v>0.54504286438464999</v>
      </c>
      <c r="BF64" s="3">
        <v>0.46115485835914699</v>
      </c>
      <c r="BG64" s="3">
        <v>0.76236321221757997</v>
      </c>
      <c r="BH64" s="3">
        <v>0.57411638648030505</v>
      </c>
      <c r="BI64" s="3">
        <v>0.45695595969217701</v>
      </c>
      <c r="BJ64" s="3">
        <v>0.52153042564715801</v>
      </c>
      <c r="BK64" s="3">
        <v>0.92915315891834005</v>
      </c>
      <c r="BL64" s="3">
        <v>1</v>
      </c>
    </row>
  </sheetData>
  <conditionalFormatting sqref="B2:BL64">
    <cfRule type="colorScale" priority="5">
      <colorScale>
        <cfvo type="num" val="0"/>
        <cfvo type="num" val="0.5"/>
        <cfvo type="max"/>
        <color theme="4"/>
        <color theme="7" tint="0.79998168889431442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5107E-FA3D-784A-B7FB-E5E1574878D8}">
  <dimension ref="A1:BL64"/>
  <sheetViews>
    <sheetView tabSelected="1" workbookViewId="0">
      <selection activeCell="AL12" sqref="AL12"/>
    </sheetView>
  </sheetViews>
  <sheetFormatPr baseColWidth="10" defaultRowHeight="16"/>
  <cols>
    <col min="2" max="64" width="2.28515625" customWidth="1"/>
  </cols>
  <sheetData>
    <row r="1" spans="1:64" ht="7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</row>
    <row r="2" spans="1:64">
      <c r="A2" t="s">
        <v>0</v>
      </c>
      <c r="B2">
        <v>1</v>
      </c>
      <c r="C2">
        <v>0.92846447334007698</v>
      </c>
      <c r="D2">
        <v>0.88222172067101401</v>
      </c>
      <c r="E2">
        <v>0.90532314710652495</v>
      </c>
      <c r="F2">
        <v>0.86082905600860904</v>
      </c>
      <c r="G2">
        <v>0.93081870954744605</v>
      </c>
      <c r="H2">
        <v>0.88453513977916998</v>
      </c>
      <c r="I2">
        <v>0.60999079925478905</v>
      </c>
      <c r="J2">
        <v>0.91638207642080804</v>
      </c>
      <c r="K2">
        <v>0.87392343294411801</v>
      </c>
      <c r="L2">
        <v>0.51412148587084805</v>
      </c>
      <c r="M2">
        <v>0.59387059604715797</v>
      </c>
      <c r="N2">
        <v>0.77477603974879605</v>
      </c>
      <c r="O2">
        <v>0.76059722753351899</v>
      </c>
      <c r="P2">
        <v>0.91763844534130001</v>
      </c>
      <c r="Q2">
        <v>0.85650511135374796</v>
      </c>
      <c r="R2">
        <v>0.28643722205580002</v>
      </c>
      <c r="S2">
        <v>0.27211046543251599</v>
      </c>
      <c r="T2">
        <v>0.59269138027384005</v>
      </c>
      <c r="U2">
        <v>0.28777474708907202</v>
      </c>
      <c r="V2">
        <v>0.76929152185153205</v>
      </c>
      <c r="W2">
        <v>0.44860321029079903</v>
      </c>
      <c r="X2">
        <v>0.173288595716307</v>
      </c>
      <c r="Y2">
        <v>7.2565542593569501E-3</v>
      </c>
      <c r="Z2">
        <v>0.36945699101479001</v>
      </c>
      <c r="AA2">
        <v>0.44919104842628099</v>
      </c>
      <c r="AB2">
        <v>0.74196222549528801</v>
      </c>
      <c r="AC2">
        <v>0.78401474233525303</v>
      </c>
      <c r="AD2">
        <v>0.28476854094111098</v>
      </c>
      <c r="AE2">
        <v>0.71547172802207804</v>
      </c>
      <c r="AF2">
        <v>0.570452262737008</v>
      </c>
      <c r="AG2">
        <v>0.37251909779614301</v>
      </c>
      <c r="AH2">
        <v>0.49792723719103099</v>
      </c>
      <c r="AI2">
        <v>0.75050736293995701</v>
      </c>
      <c r="AJ2">
        <v>0.77665970246487204</v>
      </c>
      <c r="AK2">
        <v>0.418505536331998</v>
      </c>
      <c r="AL2">
        <v>0.465041762011908</v>
      </c>
      <c r="AM2">
        <v>0.51064111392418399</v>
      </c>
      <c r="AN2">
        <v>0.59555757266102005</v>
      </c>
      <c r="AO2">
        <v>0.193513412077855</v>
      </c>
      <c r="AP2">
        <v>0.16157183269485001</v>
      </c>
      <c r="AQ2">
        <v>0.29520667553645502</v>
      </c>
      <c r="AR2">
        <v>0.21393237499866899</v>
      </c>
      <c r="AS2">
        <v>0.32473666266100498</v>
      </c>
      <c r="AT2">
        <v>0.371448175135701</v>
      </c>
      <c r="AU2">
        <v>0.28916007741862598</v>
      </c>
      <c r="AV2">
        <v>0.216365987436099</v>
      </c>
      <c r="AW2">
        <v>0.23150698931665101</v>
      </c>
      <c r="AX2">
        <v>0.190936607584477</v>
      </c>
      <c r="AY2">
        <v>0.67213562356252599</v>
      </c>
      <c r="AZ2">
        <v>0.82985037233044401</v>
      </c>
      <c r="BA2">
        <v>0.67652020284839998</v>
      </c>
      <c r="BB2">
        <v>0.67438051615990402</v>
      </c>
      <c r="BC2">
        <v>0.72828617021250897</v>
      </c>
      <c r="BD2">
        <v>0.79450714771633901</v>
      </c>
      <c r="BE2">
        <v>0.81386377684223299</v>
      </c>
      <c r="BF2">
        <v>0.64499481268424796</v>
      </c>
      <c r="BG2">
        <v>0.69503910879237996</v>
      </c>
      <c r="BH2">
        <v>0.76123381224246001</v>
      </c>
      <c r="BI2">
        <v>0.77619273103194997</v>
      </c>
      <c r="BJ2">
        <v>0.84560695521793605</v>
      </c>
      <c r="BK2">
        <v>0.650049757280727</v>
      </c>
      <c r="BL2">
        <v>0.62332217719988303</v>
      </c>
    </row>
    <row r="3" spans="1:64">
      <c r="A3" t="s">
        <v>1</v>
      </c>
      <c r="B3">
        <v>0.92846447334007698</v>
      </c>
      <c r="C3">
        <v>1</v>
      </c>
      <c r="D3">
        <v>0.75356107108149795</v>
      </c>
      <c r="E3">
        <v>0.76107072670310705</v>
      </c>
      <c r="F3">
        <v>0.67990516642192</v>
      </c>
      <c r="G3">
        <v>0.85314797628793204</v>
      </c>
      <c r="H3">
        <v>0.86936662151299104</v>
      </c>
      <c r="I3">
        <v>0.59236842426366698</v>
      </c>
      <c r="J3">
        <v>0.83864192640275903</v>
      </c>
      <c r="K3">
        <v>0.84297768246182503</v>
      </c>
      <c r="L3">
        <v>0.62483740352616601</v>
      </c>
      <c r="M3">
        <v>0.64864851602718898</v>
      </c>
      <c r="N3">
        <v>0.87009913715571496</v>
      </c>
      <c r="O3">
        <v>0.889827745984618</v>
      </c>
      <c r="P3">
        <v>0.91363306733368999</v>
      </c>
      <c r="Q3">
        <v>0.92060737713093599</v>
      </c>
      <c r="R3">
        <v>0.23589583128092101</v>
      </c>
      <c r="S3">
        <v>0.251033850475055</v>
      </c>
      <c r="T3">
        <v>0.49916538065556998</v>
      </c>
      <c r="U3">
        <v>0.30627618338377899</v>
      </c>
      <c r="V3">
        <v>0.62723390349366404</v>
      </c>
      <c r="W3">
        <v>0.379629719179228</v>
      </c>
      <c r="X3">
        <v>0.140854485040143</v>
      </c>
      <c r="Y3">
        <v>5.7896941248907104E-3</v>
      </c>
      <c r="Z3">
        <v>0.33859306996856298</v>
      </c>
      <c r="AA3">
        <v>0.39102491685968399</v>
      </c>
      <c r="AB3">
        <v>0.64150407517886099</v>
      </c>
      <c r="AC3">
        <v>0.67254846655469802</v>
      </c>
      <c r="AD3">
        <v>0.246266552608639</v>
      </c>
      <c r="AE3">
        <v>0.71163809879512796</v>
      </c>
      <c r="AF3">
        <v>0.58411449244019498</v>
      </c>
      <c r="AG3">
        <v>0.33021131277667998</v>
      </c>
      <c r="AH3">
        <v>0.50796546075302995</v>
      </c>
      <c r="AI3">
        <v>0.76691111092155195</v>
      </c>
      <c r="AJ3">
        <v>0.78014252033602904</v>
      </c>
      <c r="AK3">
        <v>0.52136003387496299</v>
      </c>
      <c r="AL3">
        <v>0.578281240682053</v>
      </c>
      <c r="AM3">
        <v>0.58592604122848002</v>
      </c>
      <c r="AN3">
        <v>0.70862715756611205</v>
      </c>
      <c r="AO3">
        <v>0.22297240473782401</v>
      </c>
      <c r="AP3">
        <v>0.17454887174609601</v>
      </c>
      <c r="AQ3">
        <v>0.379838808144561</v>
      </c>
      <c r="AR3">
        <v>0.24563531715182901</v>
      </c>
      <c r="AS3">
        <v>0.43077245139471998</v>
      </c>
      <c r="AT3">
        <v>0.484823590750321</v>
      </c>
      <c r="AU3">
        <v>0.31137246102209298</v>
      </c>
      <c r="AV3">
        <v>0.233963413429808</v>
      </c>
      <c r="AW3">
        <v>0.25994138701416097</v>
      </c>
      <c r="AX3">
        <v>0.20954474428026401</v>
      </c>
      <c r="AY3">
        <v>0.80009349287742104</v>
      </c>
      <c r="AZ3">
        <v>0.82709455188955505</v>
      </c>
      <c r="BA3">
        <v>0.82142596927522205</v>
      </c>
      <c r="BB3">
        <v>0.804244303593879</v>
      </c>
      <c r="BC3">
        <v>0.85970961674315904</v>
      </c>
      <c r="BD3">
        <v>0.86404164427649599</v>
      </c>
      <c r="BE3">
        <v>0.85089572216281095</v>
      </c>
      <c r="BF3">
        <v>0.76796502586311799</v>
      </c>
      <c r="BG3">
        <v>0.80395699777243601</v>
      </c>
      <c r="BH3">
        <v>0.875148948659626</v>
      </c>
      <c r="BI3">
        <v>0.78219070737354501</v>
      </c>
      <c r="BJ3">
        <v>0.86708861724619801</v>
      </c>
      <c r="BK3">
        <v>0.781913703087731</v>
      </c>
      <c r="BL3">
        <v>0.7649499182292</v>
      </c>
    </row>
    <row r="4" spans="1:64">
      <c r="A4" t="s">
        <v>2</v>
      </c>
      <c r="B4">
        <v>0.88222172067101401</v>
      </c>
      <c r="C4">
        <v>0.75356107108149795</v>
      </c>
      <c r="D4">
        <v>1</v>
      </c>
      <c r="E4">
        <v>0.97930508797757698</v>
      </c>
      <c r="F4">
        <v>0.81989457304143898</v>
      </c>
      <c r="G4">
        <v>0.85753023591747202</v>
      </c>
      <c r="H4">
        <v>0.74756466566037805</v>
      </c>
      <c r="I4">
        <v>0.54542269281579503</v>
      </c>
      <c r="J4">
        <v>0.79620119315909499</v>
      </c>
      <c r="K4">
        <v>0.74820479908613102</v>
      </c>
      <c r="L4">
        <v>0.38842639825181402</v>
      </c>
      <c r="M4">
        <v>0.49157338696693198</v>
      </c>
      <c r="N4">
        <v>0.56460351177712398</v>
      </c>
      <c r="O4">
        <v>0.54416894273412797</v>
      </c>
      <c r="P4">
        <v>0.75422457977136004</v>
      </c>
      <c r="Q4">
        <v>0.66660807124550203</v>
      </c>
      <c r="R4">
        <v>0.32103919976800699</v>
      </c>
      <c r="S4">
        <v>0.28989606791385703</v>
      </c>
      <c r="T4">
        <v>0.57516584653669101</v>
      </c>
      <c r="U4">
        <v>0.24258588749483601</v>
      </c>
      <c r="V4">
        <v>0.74688440665460298</v>
      </c>
      <c r="W4">
        <v>0.44421293635242898</v>
      </c>
      <c r="X4">
        <v>0.16624133776484701</v>
      </c>
      <c r="Y4">
        <v>6.6437924405972704E-3</v>
      </c>
      <c r="Z4">
        <v>0.51016190261183803</v>
      </c>
      <c r="AA4">
        <v>0.52609888849886699</v>
      </c>
      <c r="AB4">
        <v>0.77629443772587503</v>
      </c>
      <c r="AC4">
        <v>0.80068959140719598</v>
      </c>
      <c r="AD4">
        <v>0.311849733219633</v>
      </c>
      <c r="AE4">
        <v>0.61268488481935801</v>
      </c>
      <c r="AF4">
        <v>0.49161574958779303</v>
      </c>
      <c r="AG4">
        <v>0.34955499524799999</v>
      </c>
      <c r="AH4">
        <v>0.41731208496741501</v>
      </c>
      <c r="AI4">
        <v>0.64808061626912505</v>
      </c>
      <c r="AJ4">
        <v>0.66520625254723298</v>
      </c>
      <c r="AK4">
        <v>0.30972822352929602</v>
      </c>
      <c r="AL4">
        <v>0.33223419795013498</v>
      </c>
      <c r="AM4">
        <v>0.40578772577167199</v>
      </c>
      <c r="AN4">
        <v>0.46028724992478098</v>
      </c>
      <c r="AO4">
        <v>0.18779846819499799</v>
      </c>
      <c r="AP4">
        <v>0.17021849846855</v>
      </c>
      <c r="AQ4">
        <v>0.22541913304808101</v>
      </c>
      <c r="AR4">
        <v>0.18465551379428999</v>
      </c>
      <c r="AS4">
        <v>0.24773124012456599</v>
      </c>
      <c r="AT4">
        <v>0.25341294500095002</v>
      </c>
      <c r="AU4">
        <v>0.204337541993106</v>
      </c>
      <c r="AV4">
        <v>0.14999257375512301</v>
      </c>
      <c r="AW4">
        <v>0.164983655100431</v>
      </c>
      <c r="AX4">
        <v>0.13584012253129599</v>
      </c>
      <c r="AY4">
        <v>0.43043617021793901</v>
      </c>
      <c r="AZ4">
        <v>0.69335274040851302</v>
      </c>
      <c r="BA4">
        <v>0.44812969243949902</v>
      </c>
      <c r="BB4">
        <v>0.445629999639437</v>
      </c>
      <c r="BC4">
        <v>0.47597764444609098</v>
      </c>
      <c r="BD4">
        <v>0.62108229260095804</v>
      </c>
      <c r="BE4">
        <v>0.60982957714088304</v>
      </c>
      <c r="BF4">
        <v>0.480374154989748</v>
      </c>
      <c r="BG4">
        <v>0.476140675717796</v>
      </c>
      <c r="BH4">
        <v>0.521371681691844</v>
      </c>
      <c r="BI4">
        <v>0.613785647318288</v>
      </c>
      <c r="BJ4">
        <v>0.65641360022878104</v>
      </c>
      <c r="BK4">
        <v>0.44181279244684701</v>
      </c>
      <c r="BL4">
        <v>0.42861010801406901</v>
      </c>
    </row>
    <row r="5" spans="1:64">
      <c r="A5" t="s">
        <v>3</v>
      </c>
      <c r="B5">
        <v>0.90532314710652495</v>
      </c>
      <c r="C5">
        <v>0.76107072670310705</v>
      </c>
      <c r="D5">
        <v>0.97930508797757698</v>
      </c>
      <c r="E5">
        <v>1</v>
      </c>
      <c r="F5">
        <v>0.86633586442446198</v>
      </c>
      <c r="G5">
        <v>0.87736930822697701</v>
      </c>
      <c r="H5">
        <v>0.768171921712828</v>
      </c>
      <c r="I5">
        <v>0.55129272256502604</v>
      </c>
      <c r="J5">
        <v>0.82927455409407702</v>
      </c>
      <c r="K5">
        <v>0.77158707234332502</v>
      </c>
      <c r="L5">
        <v>0.37833296737189998</v>
      </c>
      <c r="M5">
        <v>0.49017061835353898</v>
      </c>
      <c r="N5">
        <v>0.58175757693113295</v>
      </c>
      <c r="O5">
        <v>0.54734542108380002</v>
      </c>
      <c r="P5">
        <v>0.78004043837148196</v>
      </c>
      <c r="Q5">
        <v>0.68055457501578098</v>
      </c>
      <c r="R5">
        <v>0.31922264358606101</v>
      </c>
      <c r="S5">
        <v>0.289933168013423</v>
      </c>
      <c r="T5">
        <v>0.60655233988855795</v>
      </c>
      <c r="U5">
        <v>0.25348796759665898</v>
      </c>
      <c r="V5">
        <v>0.78196872521430005</v>
      </c>
      <c r="W5">
        <v>0.46274155290723901</v>
      </c>
      <c r="X5">
        <v>0.17673628777575801</v>
      </c>
      <c r="Y5">
        <v>7.2102918562504297E-3</v>
      </c>
      <c r="Z5">
        <v>0.49812905331157498</v>
      </c>
      <c r="AA5">
        <v>0.51841875968108597</v>
      </c>
      <c r="AB5">
        <v>0.79045594680662001</v>
      </c>
      <c r="AC5">
        <v>0.82314033086427196</v>
      </c>
      <c r="AD5">
        <v>0.30784509593885601</v>
      </c>
      <c r="AE5">
        <v>0.63592328963531997</v>
      </c>
      <c r="AF5">
        <v>0.50179333328582998</v>
      </c>
      <c r="AG5">
        <v>0.36334994598582998</v>
      </c>
      <c r="AH5">
        <v>0.42444036009074898</v>
      </c>
      <c r="AI5">
        <v>0.675348942328719</v>
      </c>
      <c r="AJ5">
        <v>0.69199595482550602</v>
      </c>
      <c r="AK5">
        <v>0.31557999534641101</v>
      </c>
      <c r="AL5">
        <v>0.33506718024327897</v>
      </c>
      <c r="AM5">
        <v>0.40472698353477599</v>
      </c>
      <c r="AN5">
        <v>0.45101377456209102</v>
      </c>
      <c r="AO5">
        <v>0.16968565186530701</v>
      </c>
      <c r="AP5">
        <v>0.15038659149633599</v>
      </c>
      <c r="AQ5">
        <v>0.20968718910783701</v>
      </c>
      <c r="AR5">
        <v>0.15380108278183999</v>
      </c>
      <c r="AS5">
        <v>0.21429661490715901</v>
      </c>
      <c r="AT5">
        <v>0.22180335290311601</v>
      </c>
      <c r="AU5">
        <v>0.19380813752220299</v>
      </c>
      <c r="AV5">
        <v>0.137804209186242</v>
      </c>
      <c r="AW5">
        <v>0.151802109448125</v>
      </c>
      <c r="AX5">
        <v>0.122740641606518</v>
      </c>
      <c r="AY5">
        <v>0.43509275188568097</v>
      </c>
      <c r="AZ5">
        <v>0.71949314959813004</v>
      </c>
      <c r="BA5">
        <v>0.45722942280244699</v>
      </c>
      <c r="BB5">
        <v>0.45683358233716997</v>
      </c>
      <c r="BC5">
        <v>0.48751620538186802</v>
      </c>
      <c r="BD5">
        <v>0.63360371640078195</v>
      </c>
      <c r="BE5">
        <v>0.63195395402768195</v>
      </c>
      <c r="BF5">
        <v>0.485654922887924</v>
      </c>
      <c r="BG5">
        <v>0.49172790018520401</v>
      </c>
      <c r="BH5">
        <v>0.53858593616559503</v>
      </c>
      <c r="BI5">
        <v>0.63249919183346703</v>
      </c>
      <c r="BJ5">
        <v>0.67883428043324101</v>
      </c>
      <c r="BK5">
        <v>0.45387090046871298</v>
      </c>
      <c r="BL5">
        <v>0.43267015097485401</v>
      </c>
    </row>
    <row r="6" spans="1:64">
      <c r="A6" t="s">
        <v>4</v>
      </c>
      <c r="B6">
        <v>0.86082905600860904</v>
      </c>
      <c r="C6">
        <v>0.67990516642192</v>
      </c>
      <c r="D6">
        <v>0.81989457304143898</v>
      </c>
      <c r="E6">
        <v>0.86633586442446198</v>
      </c>
      <c r="F6">
        <v>1</v>
      </c>
      <c r="G6">
        <v>0.912572592555148</v>
      </c>
      <c r="H6">
        <v>0.80897995119317601</v>
      </c>
      <c r="I6">
        <v>0.543709059088202</v>
      </c>
      <c r="J6">
        <v>0.87177601800819204</v>
      </c>
      <c r="K6">
        <v>0.75536740868814201</v>
      </c>
      <c r="L6">
        <v>0.35808545651526902</v>
      </c>
      <c r="M6">
        <v>0.48346497660187199</v>
      </c>
      <c r="N6">
        <v>0.57149026277514203</v>
      </c>
      <c r="O6">
        <v>0.524851440374283</v>
      </c>
      <c r="P6">
        <v>0.77465267316125697</v>
      </c>
      <c r="Q6">
        <v>0.66518972217300198</v>
      </c>
      <c r="R6">
        <v>0.29417783812996201</v>
      </c>
      <c r="S6">
        <v>0.25999409677540603</v>
      </c>
      <c r="T6">
        <v>0.61452294773277405</v>
      </c>
      <c r="U6">
        <v>0.238536113643429</v>
      </c>
      <c r="V6">
        <v>0.85508505312845395</v>
      </c>
      <c r="W6">
        <v>0.47300016426039998</v>
      </c>
      <c r="X6">
        <v>0.188085222036769</v>
      </c>
      <c r="Y6">
        <v>8.2824031590904203E-3</v>
      </c>
      <c r="Z6">
        <v>0.38728510607121203</v>
      </c>
      <c r="AA6">
        <v>0.48690341908132201</v>
      </c>
      <c r="AB6">
        <v>0.71945535035709096</v>
      </c>
      <c r="AC6">
        <v>0.78044975260071403</v>
      </c>
      <c r="AD6">
        <v>0.28111228177284198</v>
      </c>
      <c r="AE6">
        <v>0.65040780108792695</v>
      </c>
      <c r="AF6">
        <v>0.48498579202035602</v>
      </c>
      <c r="AG6">
        <v>0.38407673399751502</v>
      </c>
      <c r="AH6">
        <v>0.42911730084134297</v>
      </c>
      <c r="AI6">
        <v>0.69021366307120602</v>
      </c>
      <c r="AJ6">
        <v>0.727612174944537</v>
      </c>
      <c r="AK6">
        <v>0.250905263394267</v>
      </c>
      <c r="AL6">
        <v>0.285934662051958</v>
      </c>
      <c r="AM6">
        <v>0.37588299594272101</v>
      </c>
      <c r="AN6">
        <v>0.39233144002201897</v>
      </c>
      <c r="AO6">
        <v>0.1092111381409</v>
      </c>
      <c r="AP6">
        <v>0.101695686862839</v>
      </c>
      <c r="AQ6">
        <v>0.15573977462005001</v>
      </c>
      <c r="AR6">
        <v>0.103165373531135</v>
      </c>
      <c r="AS6">
        <v>0.14943743585847999</v>
      </c>
      <c r="AT6">
        <v>0.177918267858134</v>
      </c>
      <c r="AU6">
        <v>0.16847771804188799</v>
      </c>
      <c r="AV6">
        <v>0.11147010610189501</v>
      </c>
      <c r="AW6">
        <v>0.128917408227195</v>
      </c>
      <c r="AX6">
        <v>0.10252625732486099</v>
      </c>
      <c r="AY6">
        <v>0.40690743764441001</v>
      </c>
      <c r="AZ6">
        <v>0.70521665658648502</v>
      </c>
      <c r="BA6">
        <v>0.43060737158616003</v>
      </c>
      <c r="BB6">
        <v>0.449483794188762</v>
      </c>
      <c r="BC6">
        <v>0.47068795907710198</v>
      </c>
      <c r="BD6">
        <v>0.59401122990178401</v>
      </c>
      <c r="BE6">
        <v>0.64232740275921296</v>
      </c>
      <c r="BF6">
        <v>0.40933327296661598</v>
      </c>
      <c r="BG6">
        <v>0.49606105718938098</v>
      </c>
      <c r="BH6">
        <v>0.53922656955663895</v>
      </c>
      <c r="BI6">
        <v>0.61978137554447299</v>
      </c>
      <c r="BJ6">
        <v>0.67783834044853297</v>
      </c>
      <c r="BK6">
        <v>0.43776270181579802</v>
      </c>
      <c r="BL6">
        <v>0.39915853199738199</v>
      </c>
    </row>
    <row r="7" spans="1:64">
      <c r="A7" t="s">
        <v>5</v>
      </c>
      <c r="B7">
        <v>0.93081870954744605</v>
      </c>
      <c r="C7">
        <v>0.85314797628793204</v>
      </c>
      <c r="D7">
        <v>0.85753023591747202</v>
      </c>
      <c r="E7">
        <v>0.87736930822697701</v>
      </c>
      <c r="F7">
        <v>0.912572592555148</v>
      </c>
      <c r="G7">
        <v>1</v>
      </c>
      <c r="H7">
        <v>0.89576204178131902</v>
      </c>
      <c r="I7">
        <v>0.62214425144086805</v>
      </c>
      <c r="J7">
        <v>0.91972471536081801</v>
      </c>
      <c r="K7">
        <v>0.86033280410494695</v>
      </c>
      <c r="L7">
        <v>0.53397578781820398</v>
      </c>
      <c r="M7">
        <v>0.61464411772888605</v>
      </c>
      <c r="N7">
        <v>0.75237079600477097</v>
      </c>
      <c r="O7">
        <v>0.74443730264361396</v>
      </c>
      <c r="P7">
        <v>0.89371313512454198</v>
      </c>
      <c r="Q7">
        <v>0.83925110372957601</v>
      </c>
      <c r="R7">
        <v>0.32578513228896899</v>
      </c>
      <c r="S7">
        <v>0.30657543031147</v>
      </c>
      <c r="T7">
        <v>0.61888724809647699</v>
      </c>
      <c r="U7">
        <v>0.29300322838127602</v>
      </c>
      <c r="V7">
        <v>0.81528528728583904</v>
      </c>
      <c r="W7">
        <v>0.480410612013912</v>
      </c>
      <c r="X7">
        <v>0.183985400245159</v>
      </c>
      <c r="Y7">
        <v>7.9197995568730303E-3</v>
      </c>
      <c r="Z7">
        <v>0.45459508815370198</v>
      </c>
      <c r="AA7">
        <v>0.51979496001071701</v>
      </c>
      <c r="AB7">
        <v>0.798348778260902</v>
      </c>
      <c r="AC7">
        <v>0.84183479287545904</v>
      </c>
      <c r="AD7">
        <v>0.32410353168616901</v>
      </c>
      <c r="AE7">
        <v>0.75985141189179695</v>
      </c>
      <c r="AF7">
        <v>0.575600054781638</v>
      </c>
      <c r="AG7">
        <v>0.39662166103421997</v>
      </c>
      <c r="AH7">
        <v>0.52724664645487096</v>
      </c>
      <c r="AI7">
        <v>0.79969606001395299</v>
      </c>
      <c r="AJ7">
        <v>0.82648277513142299</v>
      </c>
      <c r="AK7">
        <v>0.40627159277740799</v>
      </c>
      <c r="AL7">
        <v>0.45751089289293001</v>
      </c>
      <c r="AM7">
        <v>0.52358160882051596</v>
      </c>
      <c r="AN7">
        <v>0.59968077092376104</v>
      </c>
      <c r="AO7">
        <v>0.19754185875309399</v>
      </c>
      <c r="AP7">
        <v>0.17192874841952699</v>
      </c>
      <c r="AQ7">
        <v>0.29358311545446902</v>
      </c>
      <c r="AR7">
        <v>0.20433045611123299</v>
      </c>
      <c r="AS7">
        <v>0.31181885830716499</v>
      </c>
      <c r="AT7">
        <v>0.36988129756423599</v>
      </c>
      <c r="AU7">
        <v>0.22963790228961201</v>
      </c>
      <c r="AV7">
        <v>0.164544342256914</v>
      </c>
      <c r="AW7">
        <v>0.20263106364366201</v>
      </c>
      <c r="AX7">
        <v>0.16211977767542499</v>
      </c>
      <c r="AY7">
        <v>0.56026291582765697</v>
      </c>
      <c r="AZ7">
        <v>0.79144268814950602</v>
      </c>
      <c r="BA7">
        <v>0.62296440424435495</v>
      </c>
      <c r="BB7">
        <v>0.62220946144923495</v>
      </c>
      <c r="BC7">
        <v>0.63342142836611404</v>
      </c>
      <c r="BD7">
        <v>0.73632946260448195</v>
      </c>
      <c r="BE7">
        <v>0.74034663724376903</v>
      </c>
      <c r="BF7">
        <v>0.61105002087877203</v>
      </c>
      <c r="BG7">
        <v>0.65343711116661995</v>
      </c>
      <c r="BH7">
        <v>0.69728287477942597</v>
      </c>
      <c r="BI7">
        <v>0.68258307999525702</v>
      </c>
      <c r="BJ7">
        <v>0.761778079308983</v>
      </c>
      <c r="BK7">
        <v>0.61400077911472895</v>
      </c>
      <c r="BL7">
        <v>0.59046474465700804</v>
      </c>
    </row>
    <row r="8" spans="1:64">
      <c r="A8" t="s">
        <v>6</v>
      </c>
      <c r="B8">
        <v>0.88453513977916998</v>
      </c>
      <c r="C8">
        <v>0.86936662151299104</v>
      </c>
      <c r="D8">
        <v>0.74756466566037805</v>
      </c>
      <c r="E8">
        <v>0.768171921712828</v>
      </c>
      <c r="F8">
        <v>0.80897995119317601</v>
      </c>
      <c r="G8">
        <v>0.89576204178131902</v>
      </c>
      <c r="H8">
        <v>1</v>
      </c>
      <c r="I8">
        <v>0.64004179485308699</v>
      </c>
      <c r="J8">
        <v>0.86493120515242095</v>
      </c>
      <c r="K8">
        <v>0.81558961347775005</v>
      </c>
      <c r="L8">
        <v>0.60349885378402202</v>
      </c>
      <c r="M8">
        <v>0.65727475679352598</v>
      </c>
      <c r="N8">
        <v>0.77601747862152304</v>
      </c>
      <c r="O8">
        <v>0.772882350001174</v>
      </c>
      <c r="P8">
        <v>0.89884642430461603</v>
      </c>
      <c r="Q8">
        <v>0.873543664484277</v>
      </c>
      <c r="R8">
        <v>0.25853640310011</v>
      </c>
      <c r="S8">
        <v>0.246281781253436</v>
      </c>
      <c r="T8">
        <v>0.54952164625938904</v>
      </c>
      <c r="U8">
        <v>0.28674579421344598</v>
      </c>
      <c r="V8">
        <v>0.748998914869762</v>
      </c>
      <c r="W8">
        <v>0.43263542885380302</v>
      </c>
      <c r="X8">
        <v>0.16385341983226301</v>
      </c>
      <c r="Y8">
        <v>7.3507551739758498E-3</v>
      </c>
      <c r="Z8">
        <v>0.34606982689930399</v>
      </c>
      <c r="AA8">
        <v>0.434972387057593</v>
      </c>
      <c r="AB8">
        <v>0.70581966652598405</v>
      </c>
      <c r="AC8">
        <v>0.73113889471779103</v>
      </c>
      <c r="AD8">
        <v>0.25688902660997198</v>
      </c>
      <c r="AE8">
        <v>0.72881451237747097</v>
      </c>
      <c r="AF8">
        <v>0.56956516398772195</v>
      </c>
      <c r="AG8">
        <v>0.37251786078717702</v>
      </c>
      <c r="AH8">
        <v>0.51212230688412597</v>
      </c>
      <c r="AI8">
        <v>0.76120418411549295</v>
      </c>
      <c r="AJ8">
        <v>0.80316606809189495</v>
      </c>
      <c r="AK8">
        <v>0.45077584521914699</v>
      </c>
      <c r="AL8">
        <v>0.51189903349180099</v>
      </c>
      <c r="AM8">
        <v>0.50817279187012099</v>
      </c>
      <c r="AN8">
        <v>0.60910932104716198</v>
      </c>
      <c r="AO8">
        <v>0.35972383881209802</v>
      </c>
      <c r="AP8">
        <v>0.36743330431485999</v>
      </c>
      <c r="AQ8">
        <v>0.508781223839187</v>
      </c>
      <c r="AR8">
        <v>0.352860357326299</v>
      </c>
      <c r="AS8">
        <v>0.51144048369878303</v>
      </c>
      <c r="AT8">
        <v>0.51776477950975297</v>
      </c>
      <c r="AU8">
        <v>0.25937447916992801</v>
      </c>
      <c r="AV8">
        <v>0.192805540200162</v>
      </c>
      <c r="AW8">
        <v>0.23159590358075499</v>
      </c>
      <c r="AX8">
        <v>0.18831386627901001</v>
      </c>
      <c r="AY8">
        <v>0.64500529728729195</v>
      </c>
      <c r="AZ8">
        <v>0.79108366071189395</v>
      </c>
      <c r="BA8">
        <v>0.74650013745584198</v>
      </c>
      <c r="BB8">
        <v>0.75306931701982904</v>
      </c>
      <c r="BC8">
        <v>0.72043444409419999</v>
      </c>
      <c r="BD8">
        <v>0.79841244784639998</v>
      </c>
      <c r="BE8">
        <v>0.79264704184255297</v>
      </c>
      <c r="BF8">
        <v>0.69598021090434103</v>
      </c>
      <c r="BG8">
        <v>0.77959704025060095</v>
      </c>
      <c r="BH8">
        <v>0.78165917875796098</v>
      </c>
      <c r="BI8">
        <v>0.68497756123695697</v>
      </c>
      <c r="BJ8">
        <v>0.77780241614149104</v>
      </c>
      <c r="BK8">
        <v>0.768806063454335</v>
      </c>
      <c r="BL8">
        <v>0.76393383705531703</v>
      </c>
    </row>
    <row r="9" spans="1:64">
      <c r="A9" t="s">
        <v>7</v>
      </c>
      <c r="B9">
        <v>0.60999079925478905</v>
      </c>
      <c r="C9">
        <v>0.59236842426366698</v>
      </c>
      <c r="D9">
        <v>0.54542269281579503</v>
      </c>
      <c r="E9">
        <v>0.55129272256502604</v>
      </c>
      <c r="F9">
        <v>0.543709059088202</v>
      </c>
      <c r="G9">
        <v>0.62214425144086805</v>
      </c>
      <c r="H9">
        <v>0.64004179485308699</v>
      </c>
      <c r="I9">
        <v>1</v>
      </c>
      <c r="J9">
        <v>0.54637332233069802</v>
      </c>
      <c r="K9">
        <v>0.52647853972936698</v>
      </c>
      <c r="L9">
        <v>0.34994133598488902</v>
      </c>
      <c r="M9">
        <v>0.39857174605780399</v>
      </c>
      <c r="N9">
        <v>0.45896870373204801</v>
      </c>
      <c r="O9">
        <v>0.46445231332920101</v>
      </c>
      <c r="P9">
        <v>0.57403275070992299</v>
      </c>
      <c r="Q9">
        <v>0.55192296869070401</v>
      </c>
      <c r="R9">
        <v>0.305199276155523</v>
      </c>
      <c r="S9">
        <v>0.39557197298229901</v>
      </c>
      <c r="T9">
        <v>0.47229043178858698</v>
      </c>
      <c r="U9">
        <v>0.21801040369220701</v>
      </c>
      <c r="V9">
        <v>0.60622723450333704</v>
      </c>
      <c r="W9">
        <v>0.39538614424841501</v>
      </c>
      <c r="X9">
        <v>0.12601078278264799</v>
      </c>
      <c r="Y9">
        <v>6.7756203796337797E-3</v>
      </c>
      <c r="Z9">
        <v>0.28858544967080701</v>
      </c>
      <c r="AA9">
        <v>0.33212787859526099</v>
      </c>
      <c r="AB9">
        <v>0.58510616308802299</v>
      </c>
      <c r="AC9">
        <v>0.57943224645875602</v>
      </c>
      <c r="AD9">
        <v>0.25150779653791899</v>
      </c>
      <c r="AE9">
        <v>0.73804531426585696</v>
      </c>
      <c r="AF9">
        <v>0.73058830146780596</v>
      </c>
      <c r="AG9">
        <v>0.35520080975400697</v>
      </c>
      <c r="AH9">
        <v>0.43552405488933499</v>
      </c>
      <c r="AI9">
        <v>0.58343629007947495</v>
      </c>
      <c r="AJ9">
        <v>0.55613305838122895</v>
      </c>
      <c r="AK9">
        <v>0.53100566180249098</v>
      </c>
      <c r="AL9">
        <v>0.60456939918552199</v>
      </c>
      <c r="AM9">
        <v>0.45357786264150701</v>
      </c>
      <c r="AN9">
        <v>0.55075566101311302</v>
      </c>
      <c r="AO9">
        <v>0.21198890435363299</v>
      </c>
      <c r="AP9">
        <v>0.199822079149926</v>
      </c>
      <c r="AQ9">
        <v>0.286940692329263</v>
      </c>
      <c r="AR9">
        <v>0.20806224445897301</v>
      </c>
      <c r="AS9">
        <v>0.31400080007109499</v>
      </c>
      <c r="AT9">
        <v>0.29754723928296101</v>
      </c>
      <c r="AU9">
        <v>0.19085909310746799</v>
      </c>
      <c r="AV9">
        <v>0.140519829419745</v>
      </c>
      <c r="AW9">
        <v>0.15700308786768999</v>
      </c>
      <c r="AX9">
        <v>0.12673898847791501</v>
      </c>
      <c r="AY9">
        <v>0.40121466090437702</v>
      </c>
      <c r="AZ9">
        <v>0.57263052923471802</v>
      </c>
      <c r="BA9">
        <v>0.48222881555816299</v>
      </c>
      <c r="BB9">
        <v>0.44959288724671997</v>
      </c>
      <c r="BC9">
        <v>0.44899628989326501</v>
      </c>
      <c r="BD9">
        <v>0.63450111463860004</v>
      </c>
      <c r="BE9">
        <v>0.56728848469599202</v>
      </c>
      <c r="BF9">
        <v>0.62078764226648397</v>
      </c>
      <c r="BG9">
        <v>0.45488130186762399</v>
      </c>
      <c r="BH9">
        <v>0.48895037864327301</v>
      </c>
      <c r="BI9">
        <v>0.53003561484612804</v>
      </c>
      <c r="BJ9">
        <v>0.55737931232636495</v>
      </c>
      <c r="BK9">
        <v>0.45267623532569501</v>
      </c>
      <c r="BL9">
        <v>0.45892656506479401</v>
      </c>
    </row>
    <row r="10" spans="1:64">
      <c r="A10" t="s">
        <v>8</v>
      </c>
      <c r="B10">
        <v>0.91638207642080804</v>
      </c>
      <c r="C10">
        <v>0.83864192640275903</v>
      </c>
      <c r="D10">
        <v>0.79620119315909499</v>
      </c>
      <c r="E10">
        <v>0.82927455409407702</v>
      </c>
      <c r="F10">
        <v>0.87177601800819204</v>
      </c>
      <c r="G10">
        <v>0.91972471536081801</v>
      </c>
      <c r="H10">
        <v>0.86493120515242095</v>
      </c>
      <c r="I10">
        <v>0.54637332233069802</v>
      </c>
      <c r="J10">
        <v>1</v>
      </c>
      <c r="K10">
        <v>0.96596978542908696</v>
      </c>
      <c r="L10">
        <v>0.65317324754690997</v>
      </c>
      <c r="M10">
        <v>0.73343538946215103</v>
      </c>
      <c r="N10">
        <v>0.86487350188738599</v>
      </c>
      <c r="O10">
        <v>0.82151466514807403</v>
      </c>
      <c r="P10">
        <v>0.93749652106383996</v>
      </c>
      <c r="Q10">
        <v>0.88318398499828499</v>
      </c>
      <c r="R10">
        <v>0.26130172196294998</v>
      </c>
      <c r="S10">
        <v>0.22950695544161401</v>
      </c>
      <c r="T10">
        <v>0.54715720584579397</v>
      </c>
      <c r="U10">
        <v>0.30580331073151301</v>
      </c>
      <c r="V10">
        <v>0.75589752675374</v>
      </c>
      <c r="W10">
        <v>0.427954219939639</v>
      </c>
      <c r="X10">
        <v>0.17286778376483999</v>
      </c>
      <c r="Y10">
        <v>7.1815546021466101E-3</v>
      </c>
      <c r="Z10">
        <v>0.36998810503267598</v>
      </c>
      <c r="AA10">
        <v>0.46894969743575698</v>
      </c>
      <c r="AB10">
        <v>0.71386165210806396</v>
      </c>
      <c r="AC10">
        <v>0.75113761797680401</v>
      </c>
      <c r="AD10">
        <v>0.26451017618966199</v>
      </c>
      <c r="AE10">
        <v>0.75143842969569896</v>
      </c>
      <c r="AF10">
        <v>0.540850151964818</v>
      </c>
      <c r="AG10">
        <v>0.35704281408694899</v>
      </c>
      <c r="AH10">
        <v>0.46670086501164099</v>
      </c>
      <c r="AI10">
        <v>0.79406884615033702</v>
      </c>
      <c r="AJ10">
        <v>0.85867167059330995</v>
      </c>
      <c r="AK10">
        <v>0.31891434815254299</v>
      </c>
      <c r="AL10">
        <v>0.394063336258965</v>
      </c>
      <c r="AM10">
        <v>0.41892523644133201</v>
      </c>
      <c r="AN10">
        <v>0.49180182477387202</v>
      </c>
      <c r="AO10">
        <v>0.17354318761048601</v>
      </c>
      <c r="AP10">
        <v>0.128663573530168</v>
      </c>
      <c r="AQ10">
        <v>0.247559128675126</v>
      </c>
      <c r="AR10">
        <v>0.17002125897728601</v>
      </c>
      <c r="AS10">
        <v>0.270095387307071</v>
      </c>
      <c r="AT10">
        <v>0.29288461170305002</v>
      </c>
      <c r="AU10">
        <v>0.240625924005201</v>
      </c>
      <c r="AV10">
        <v>0.17942783474514001</v>
      </c>
      <c r="AW10">
        <v>0.20760549907326001</v>
      </c>
      <c r="AX10">
        <v>0.16804387347288299</v>
      </c>
      <c r="AY10">
        <v>0.58921731040713599</v>
      </c>
      <c r="AZ10">
        <v>0.75849380047734505</v>
      </c>
      <c r="BA10">
        <v>0.645970142944157</v>
      </c>
      <c r="BB10">
        <v>0.68702138308092697</v>
      </c>
      <c r="BC10">
        <v>0.68591397314843305</v>
      </c>
      <c r="BD10">
        <v>0.68712725637230998</v>
      </c>
      <c r="BE10">
        <v>0.74602420786293699</v>
      </c>
      <c r="BF10">
        <v>0.55382252970679102</v>
      </c>
      <c r="BG10">
        <v>0.70340088015254898</v>
      </c>
      <c r="BH10">
        <v>0.76195468416437495</v>
      </c>
      <c r="BI10">
        <v>0.66430788354130998</v>
      </c>
      <c r="BJ10">
        <v>0.76033374685251998</v>
      </c>
      <c r="BK10">
        <v>0.64126484823657104</v>
      </c>
      <c r="BL10">
        <v>0.61628296120477399</v>
      </c>
    </row>
    <row r="11" spans="1:64">
      <c r="A11" t="s">
        <v>9</v>
      </c>
      <c r="B11">
        <v>0.87392343294411801</v>
      </c>
      <c r="C11">
        <v>0.84297768246182503</v>
      </c>
      <c r="D11">
        <v>0.74820479908613102</v>
      </c>
      <c r="E11">
        <v>0.77158707234332502</v>
      </c>
      <c r="F11">
        <v>0.75536740868814201</v>
      </c>
      <c r="G11">
        <v>0.86033280410494695</v>
      </c>
      <c r="H11">
        <v>0.81558961347775005</v>
      </c>
      <c r="I11">
        <v>0.52647853972936698</v>
      </c>
      <c r="J11">
        <v>0.96596978542908696</v>
      </c>
      <c r="K11">
        <v>1</v>
      </c>
      <c r="L11">
        <v>0.71987638077985405</v>
      </c>
      <c r="M11">
        <v>0.78178935885163003</v>
      </c>
      <c r="N11">
        <v>0.91005390879142201</v>
      </c>
      <c r="O11">
        <v>0.86846800186431194</v>
      </c>
      <c r="P11">
        <v>0.930069913951723</v>
      </c>
      <c r="Q11">
        <v>0.90081332955248095</v>
      </c>
      <c r="R11">
        <v>0.25387238674318602</v>
      </c>
      <c r="S11">
        <v>0.240194085817686</v>
      </c>
      <c r="T11">
        <v>0.51145520500765596</v>
      </c>
      <c r="U11">
        <v>0.32657699844787502</v>
      </c>
      <c r="V11">
        <v>0.67542342167338598</v>
      </c>
      <c r="W11">
        <v>0.39750837386371102</v>
      </c>
      <c r="X11">
        <v>0.158004509176707</v>
      </c>
      <c r="Y11">
        <v>6.21780814191849E-3</v>
      </c>
      <c r="Z11">
        <v>0.364839575942906</v>
      </c>
      <c r="AA11">
        <v>0.44508045879116298</v>
      </c>
      <c r="AB11">
        <v>0.72842907013833702</v>
      </c>
      <c r="AC11">
        <v>0.74423064719944299</v>
      </c>
      <c r="AD11">
        <v>0.260394504413752</v>
      </c>
      <c r="AE11">
        <v>0.75314427078061696</v>
      </c>
      <c r="AF11">
        <v>0.55585967287307403</v>
      </c>
      <c r="AG11">
        <v>0.32961272242095402</v>
      </c>
      <c r="AH11">
        <v>0.44160626538743603</v>
      </c>
      <c r="AI11">
        <v>0.82026485573893404</v>
      </c>
      <c r="AJ11">
        <v>0.87480211823873799</v>
      </c>
      <c r="AK11">
        <v>0.34792019228385401</v>
      </c>
      <c r="AL11">
        <v>0.42637435985515199</v>
      </c>
      <c r="AM11">
        <v>0.414668275450707</v>
      </c>
      <c r="AN11">
        <v>0.51312769167912498</v>
      </c>
      <c r="AO11">
        <v>0.203245852086019</v>
      </c>
      <c r="AP11">
        <v>0.139197914229618</v>
      </c>
      <c r="AQ11">
        <v>0.26797341932047902</v>
      </c>
      <c r="AR11">
        <v>0.19096316124323301</v>
      </c>
      <c r="AS11">
        <v>0.30088276846371997</v>
      </c>
      <c r="AT11">
        <v>0.310930446336665</v>
      </c>
      <c r="AU11">
        <v>0.26955379649113698</v>
      </c>
      <c r="AV11">
        <v>0.213157113012304</v>
      </c>
      <c r="AW11">
        <v>0.23917880880205999</v>
      </c>
      <c r="AX11">
        <v>0.197525039195353</v>
      </c>
      <c r="AY11">
        <v>0.61107289748934202</v>
      </c>
      <c r="AZ11">
        <v>0.73435921810973404</v>
      </c>
      <c r="BA11">
        <v>0.68315494838866997</v>
      </c>
      <c r="BB11">
        <v>0.72454130129190197</v>
      </c>
      <c r="BC11">
        <v>0.71664686258734001</v>
      </c>
      <c r="BD11">
        <v>0.69002735269983795</v>
      </c>
      <c r="BE11">
        <v>0.72929495891760898</v>
      </c>
      <c r="BF11">
        <v>0.59359213756989004</v>
      </c>
      <c r="BG11">
        <v>0.72453846729141103</v>
      </c>
      <c r="BH11">
        <v>0.79114720357115398</v>
      </c>
      <c r="BI11">
        <v>0.64011588285394305</v>
      </c>
      <c r="BJ11">
        <v>0.74174891007517996</v>
      </c>
      <c r="BK11">
        <v>0.67740851702093996</v>
      </c>
      <c r="BL11">
        <v>0.66208810883777802</v>
      </c>
    </row>
    <row r="12" spans="1:64">
      <c r="A12" t="s">
        <v>10</v>
      </c>
      <c r="B12">
        <v>0.51412148587084805</v>
      </c>
      <c r="C12">
        <v>0.62483740352616601</v>
      </c>
      <c r="D12">
        <v>0.38842639825181402</v>
      </c>
      <c r="E12">
        <v>0.37833296737189998</v>
      </c>
      <c r="F12">
        <v>0.35808545651526902</v>
      </c>
      <c r="G12">
        <v>0.53397578781820398</v>
      </c>
      <c r="H12">
        <v>0.60349885378402202</v>
      </c>
      <c r="I12">
        <v>0.34994133598488902</v>
      </c>
      <c r="J12">
        <v>0.65317324754690997</v>
      </c>
      <c r="K12">
        <v>0.71987638077985405</v>
      </c>
      <c r="L12">
        <v>1</v>
      </c>
      <c r="M12">
        <v>0.97010054742169305</v>
      </c>
      <c r="N12">
        <v>0.78762820937554301</v>
      </c>
      <c r="O12">
        <v>0.78123482387868404</v>
      </c>
      <c r="P12">
        <v>0.70011363556797002</v>
      </c>
      <c r="Q12">
        <v>0.75003806347574198</v>
      </c>
      <c r="R12">
        <v>0.13299265762103099</v>
      </c>
      <c r="S12">
        <v>0.145054010340811</v>
      </c>
      <c r="T12">
        <v>0.27954380672972601</v>
      </c>
      <c r="U12">
        <v>0.29010657187460198</v>
      </c>
      <c r="V12">
        <v>0.36496539958706198</v>
      </c>
      <c r="W12">
        <v>0.25617066679251499</v>
      </c>
      <c r="X12">
        <v>8.2418299640728096E-2</v>
      </c>
      <c r="Y12">
        <v>2.8951090718495999E-3</v>
      </c>
      <c r="Z12">
        <v>0.27874463545329498</v>
      </c>
      <c r="AA12">
        <v>0.31115279453266798</v>
      </c>
      <c r="AB12">
        <v>0.42398030412756399</v>
      </c>
      <c r="AC12">
        <v>0.41443193686539198</v>
      </c>
      <c r="AD12">
        <v>0.13200999447546199</v>
      </c>
      <c r="AE12">
        <v>0.60412752728810204</v>
      </c>
      <c r="AF12">
        <v>0.43827195654425999</v>
      </c>
      <c r="AG12">
        <v>0.203453932131473</v>
      </c>
      <c r="AH12">
        <v>0.31234602654358001</v>
      </c>
      <c r="AI12">
        <v>0.67373362753548005</v>
      </c>
      <c r="AJ12">
        <v>0.70649655986320403</v>
      </c>
      <c r="AK12">
        <v>0.34389817808662598</v>
      </c>
      <c r="AL12">
        <v>0.42750011944764599</v>
      </c>
      <c r="AM12">
        <v>0.313998527390353</v>
      </c>
      <c r="AN12">
        <v>0.41927974125880701</v>
      </c>
      <c r="AO12">
        <v>0.28255377016558703</v>
      </c>
      <c r="AP12">
        <v>0.27890272215147</v>
      </c>
      <c r="AQ12">
        <v>0.42684666310890701</v>
      </c>
      <c r="AR12">
        <v>0.21094944328339699</v>
      </c>
      <c r="AS12">
        <v>0.35916965226459102</v>
      </c>
      <c r="AT12">
        <v>0.35920640285905803</v>
      </c>
      <c r="AU12">
        <v>0.14041298589500401</v>
      </c>
      <c r="AV12">
        <v>0.11199222693239499</v>
      </c>
      <c r="AW12">
        <v>0.15966730931567999</v>
      </c>
      <c r="AX12">
        <v>0.12221184021555399</v>
      </c>
      <c r="AY12">
        <v>0.46336194442533502</v>
      </c>
      <c r="AZ12">
        <v>0.47940843475282302</v>
      </c>
      <c r="BA12">
        <v>0.66873607987219796</v>
      </c>
      <c r="BB12">
        <v>0.71857718584075203</v>
      </c>
      <c r="BC12">
        <v>0.58998341694191103</v>
      </c>
      <c r="BD12">
        <v>0.52173209662181197</v>
      </c>
      <c r="BE12">
        <v>0.49682888488617699</v>
      </c>
      <c r="BF12">
        <v>0.53645437200512802</v>
      </c>
      <c r="BG12">
        <v>0.70107798889788897</v>
      </c>
      <c r="BH12">
        <v>0.66648777591583297</v>
      </c>
      <c r="BI12">
        <v>0.34153808737191599</v>
      </c>
      <c r="BJ12">
        <v>0.450770233637111</v>
      </c>
      <c r="BK12">
        <v>0.67315238594892901</v>
      </c>
      <c r="BL12">
        <v>0.70062797930474296</v>
      </c>
    </row>
    <row r="13" spans="1:64">
      <c r="A13" t="s">
        <v>11</v>
      </c>
      <c r="B13">
        <v>0.59387059604715797</v>
      </c>
      <c r="C13">
        <v>0.64864851602718898</v>
      </c>
      <c r="D13">
        <v>0.49157338696693198</v>
      </c>
      <c r="E13">
        <v>0.49017061835353898</v>
      </c>
      <c r="F13">
        <v>0.48346497660187199</v>
      </c>
      <c r="G13">
        <v>0.61464411772888605</v>
      </c>
      <c r="H13">
        <v>0.65727475679352598</v>
      </c>
      <c r="I13">
        <v>0.39857174605780399</v>
      </c>
      <c r="J13">
        <v>0.73343538946215103</v>
      </c>
      <c r="K13">
        <v>0.78178935885163003</v>
      </c>
      <c r="L13">
        <v>0.97010054742169305</v>
      </c>
      <c r="M13">
        <v>1</v>
      </c>
      <c r="N13">
        <v>0.79356818055657197</v>
      </c>
      <c r="O13">
        <v>0.76703913981968597</v>
      </c>
      <c r="P13">
        <v>0.75214220205266802</v>
      </c>
      <c r="Q13">
        <v>0.77056377001926202</v>
      </c>
      <c r="R13">
        <v>0.167313087504115</v>
      </c>
      <c r="S13">
        <v>0.17069111539777801</v>
      </c>
      <c r="T13">
        <v>0.356974734513402</v>
      </c>
      <c r="U13">
        <v>0.30514053729718499</v>
      </c>
      <c r="V13">
        <v>0.46813277934262199</v>
      </c>
      <c r="W13">
        <v>0.30194588900049502</v>
      </c>
      <c r="X13">
        <v>0.106227531247434</v>
      </c>
      <c r="Y13">
        <v>4.0374516836425697E-3</v>
      </c>
      <c r="Z13">
        <v>0.31546666550262098</v>
      </c>
      <c r="AA13">
        <v>0.36795892355973597</v>
      </c>
      <c r="AB13">
        <v>0.50776388798330896</v>
      </c>
      <c r="AC13">
        <v>0.50620050981146303</v>
      </c>
      <c r="AD13">
        <v>0.16625960798268299</v>
      </c>
      <c r="AE13">
        <v>0.64041015957393199</v>
      </c>
      <c r="AF13">
        <v>0.46799802726724499</v>
      </c>
      <c r="AG13">
        <v>0.24614914933722301</v>
      </c>
      <c r="AH13">
        <v>0.33479512432686898</v>
      </c>
      <c r="AI13">
        <v>0.71140042193980702</v>
      </c>
      <c r="AJ13">
        <v>0.7493035518051</v>
      </c>
      <c r="AK13">
        <v>0.32205362308901803</v>
      </c>
      <c r="AL13">
        <v>0.40832413241066101</v>
      </c>
      <c r="AM13">
        <v>0.31247155802576299</v>
      </c>
      <c r="AN13">
        <v>0.40643876764409798</v>
      </c>
      <c r="AO13">
        <v>0.27581352478643301</v>
      </c>
      <c r="AP13">
        <v>0.28653165419155302</v>
      </c>
      <c r="AQ13">
        <v>0.39344745392188002</v>
      </c>
      <c r="AR13">
        <v>0.205449310358122</v>
      </c>
      <c r="AS13">
        <v>0.33772366198086601</v>
      </c>
      <c r="AT13">
        <v>0.33821013752756801</v>
      </c>
      <c r="AU13">
        <v>0.14632418305020001</v>
      </c>
      <c r="AV13">
        <v>0.114416704049369</v>
      </c>
      <c r="AW13">
        <v>0.15768905259078</v>
      </c>
      <c r="AX13">
        <v>0.122469997298727</v>
      </c>
      <c r="AY13">
        <v>0.45569347420823603</v>
      </c>
      <c r="AZ13">
        <v>0.53075083458866201</v>
      </c>
      <c r="BA13">
        <v>0.64404991179733295</v>
      </c>
      <c r="BB13">
        <v>0.692170415514483</v>
      </c>
      <c r="BC13">
        <v>0.58289913265487803</v>
      </c>
      <c r="BD13">
        <v>0.53753374607301996</v>
      </c>
      <c r="BE13">
        <v>0.53129613683119403</v>
      </c>
      <c r="BF13">
        <v>0.522756143048274</v>
      </c>
      <c r="BG13">
        <v>0.675899306131857</v>
      </c>
      <c r="BH13">
        <v>0.66826282791765601</v>
      </c>
      <c r="BI13">
        <v>0.38733613060004002</v>
      </c>
      <c r="BJ13">
        <v>0.497491257452019</v>
      </c>
      <c r="BK13">
        <v>0.65968261658460603</v>
      </c>
      <c r="BL13">
        <v>0.67173386245039002</v>
      </c>
    </row>
    <row r="14" spans="1:64">
      <c r="A14" t="s">
        <v>12</v>
      </c>
      <c r="B14">
        <v>0.77477603974879605</v>
      </c>
      <c r="C14">
        <v>0.87009913715571496</v>
      </c>
      <c r="D14">
        <v>0.56460351177712398</v>
      </c>
      <c r="E14">
        <v>0.58175757693113295</v>
      </c>
      <c r="F14">
        <v>0.57149026277514203</v>
      </c>
      <c r="G14">
        <v>0.75237079600477097</v>
      </c>
      <c r="H14">
        <v>0.77601747862152304</v>
      </c>
      <c r="I14">
        <v>0.45896870373204801</v>
      </c>
      <c r="J14">
        <v>0.86487350188738599</v>
      </c>
      <c r="K14">
        <v>0.91005390879142201</v>
      </c>
      <c r="L14">
        <v>0.78762820937554301</v>
      </c>
      <c r="M14">
        <v>0.79356818055657197</v>
      </c>
      <c r="N14">
        <v>1</v>
      </c>
      <c r="O14">
        <v>0.98513217751401505</v>
      </c>
      <c r="P14">
        <v>0.91517013635274402</v>
      </c>
      <c r="Q14">
        <v>0.94765214770317796</v>
      </c>
      <c r="R14">
        <v>0.15567217307280401</v>
      </c>
      <c r="S14">
        <v>0.15855076470545901</v>
      </c>
      <c r="T14">
        <v>0.37115669651684002</v>
      </c>
      <c r="U14">
        <v>0.31626130853955903</v>
      </c>
      <c r="V14">
        <v>0.50539566233284905</v>
      </c>
      <c r="W14">
        <v>0.29284340557356398</v>
      </c>
      <c r="X14">
        <v>0.117142661131868</v>
      </c>
      <c r="Y14">
        <v>4.5907583890257E-3</v>
      </c>
      <c r="Z14">
        <v>0.309488554850822</v>
      </c>
      <c r="AA14">
        <v>0.37560087973627598</v>
      </c>
      <c r="AB14">
        <v>0.50820908451517699</v>
      </c>
      <c r="AC14">
        <v>0.52968966726997402</v>
      </c>
      <c r="AD14">
        <v>0.17172858935343399</v>
      </c>
      <c r="AE14">
        <v>0.71019741856815199</v>
      </c>
      <c r="AF14">
        <v>0.52402711498661303</v>
      </c>
      <c r="AG14">
        <v>0.27457278221206399</v>
      </c>
      <c r="AH14">
        <v>0.45588532040558699</v>
      </c>
      <c r="AI14">
        <v>0.76840751909921401</v>
      </c>
      <c r="AJ14">
        <v>0.82275296551052801</v>
      </c>
      <c r="AK14">
        <v>0.42030704510565298</v>
      </c>
      <c r="AL14">
        <v>0.51593862580595296</v>
      </c>
      <c r="AM14">
        <v>0.47356982110927698</v>
      </c>
      <c r="AN14">
        <v>0.60126277721260402</v>
      </c>
      <c r="AO14">
        <v>0.152634629741802</v>
      </c>
      <c r="AP14">
        <v>9.3771524519476498E-2</v>
      </c>
      <c r="AQ14">
        <v>0.31159554305674197</v>
      </c>
      <c r="AR14">
        <v>0.16736710341790401</v>
      </c>
      <c r="AS14">
        <v>0.33832417328736802</v>
      </c>
      <c r="AT14">
        <v>0.39803366124328998</v>
      </c>
      <c r="AU14">
        <v>0.22733190367237799</v>
      </c>
      <c r="AV14">
        <v>0.16583378931510501</v>
      </c>
      <c r="AW14">
        <v>0.20658943525024501</v>
      </c>
      <c r="AX14">
        <v>0.15698917501168799</v>
      </c>
      <c r="AY14">
        <v>0.71924565727005096</v>
      </c>
      <c r="AZ14">
        <v>0.68672482521866696</v>
      </c>
      <c r="BA14">
        <v>0.80943538234247003</v>
      </c>
      <c r="BB14">
        <v>0.83540479882065699</v>
      </c>
      <c r="BC14">
        <v>0.83010065282619006</v>
      </c>
      <c r="BD14">
        <v>0.71255252508809697</v>
      </c>
      <c r="BE14">
        <v>0.75078734605372099</v>
      </c>
      <c r="BF14">
        <v>0.66540357233407699</v>
      </c>
      <c r="BG14">
        <v>0.81984801098967897</v>
      </c>
      <c r="BH14">
        <v>0.88933874484403597</v>
      </c>
      <c r="BI14">
        <v>0.60566852165295404</v>
      </c>
      <c r="BJ14">
        <v>0.72881060757820004</v>
      </c>
      <c r="BK14">
        <v>0.78432769625886101</v>
      </c>
      <c r="BL14">
        <v>0.76853061728569005</v>
      </c>
    </row>
    <row r="15" spans="1:64">
      <c r="A15" t="s">
        <v>13</v>
      </c>
      <c r="B15">
        <v>0.76059722753351899</v>
      </c>
      <c r="C15">
        <v>0.889827745984618</v>
      </c>
      <c r="D15">
        <v>0.54416894273412797</v>
      </c>
      <c r="E15">
        <v>0.54734542108380002</v>
      </c>
      <c r="F15">
        <v>0.524851440374283</v>
      </c>
      <c r="G15">
        <v>0.74443730264361396</v>
      </c>
      <c r="H15">
        <v>0.772882350001174</v>
      </c>
      <c r="I15">
        <v>0.46445231332920101</v>
      </c>
      <c r="J15">
        <v>0.82151466514807403</v>
      </c>
      <c r="K15">
        <v>0.86846800186431194</v>
      </c>
      <c r="L15">
        <v>0.78123482387868404</v>
      </c>
      <c r="M15">
        <v>0.76703913981968597</v>
      </c>
      <c r="N15">
        <v>0.98513217751401505</v>
      </c>
      <c r="O15">
        <v>1</v>
      </c>
      <c r="P15">
        <v>0.89338350645898701</v>
      </c>
      <c r="Q15">
        <v>0.94520881849185401</v>
      </c>
      <c r="R15">
        <v>0.15288591644527</v>
      </c>
      <c r="S15">
        <v>0.16433194172189799</v>
      </c>
      <c r="T15">
        <v>0.35072931897977799</v>
      </c>
      <c r="U15">
        <v>0.30889795894126698</v>
      </c>
      <c r="V15">
        <v>0.47130593179080199</v>
      </c>
      <c r="W15">
        <v>0.27856411278122301</v>
      </c>
      <c r="X15">
        <v>0.107379741792461</v>
      </c>
      <c r="Y15">
        <v>4.1209921469778296E-3</v>
      </c>
      <c r="Z15">
        <v>0.29540940536816002</v>
      </c>
      <c r="AA15">
        <v>0.356432710545876</v>
      </c>
      <c r="AB15">
        <v>0.48733036030355398</v>
      </c>
      <c r="AC15">
        <v>0.50514759774476203</v>
      </c>
      <c r="AD15">
        <v>0.175103392700132</v>
      </c>
      <c r="AE15">
        <v>0.69668597044069103</v>
      </c>
      <c r="AF15">
        <v>0.52210174829249201</v>
      </c>
      <c r="AG15">
        <v>0.26704230418610903</v>
      </c>
      <c r="AH15">
        <v>0.46582285965492698</v>
      </c>
      <c r="AI15">
        <v>0.75447253741992404</v>
      </c>
      <c r="AJ15">
        <v>0.799129181178034</v>
      </c>
      <c r="AK15">
        <v>0.45084940851717298</v>
      </c>
      <c r="AL15">
        <v>0.54621007081634998</v>
      </c>
      <c r="AM15">
        <v>0.521768022913914</v>
      </c>
      <c r="AN15">
        <v>0.65349397976897705</v>
      </c>
      <c r="AO15">
        <v>0.17461264073338501</v>
      </c>
      <c r="AP15">
        <v>0.11306668926569099</v>
      </c>
      <c r="AQ15">
        <v>0.34219056079834198</v>
      </c>
      <c r="AR15">
        <v>0.19989725243385001</v>
      </c>
      <c r="AS15">
        <v>0.39300127937796198</v>
      </c>
      <c r="AT15">
        <v>0.45242650597030198</v>
      </c>
      <c r="AU15">
        <v>0.24536233699773599</v>
      </c>
      <c r="AV15">
        <v>0.180929781187711</v>
      </c>
      <c r="AW15">
        <v>0.22635520013215901</v>
      </c>
      <c r="AX15">
        <v>0.173689068770637</v>
      </c>
      <c r="AY15">
        <v>0.73965902954584395</v>
      </c>
      <c r="AZ15">
        <v>0.67545329440698498</v>
      </c>
      <c r="BA15">
        <v>0.82058629599368804</v>
      </c>
      <c r="BB15">
        <v>0.833435816629437</v>
      </c>
      <c r="BC15">
        <v>0.83731882890756104</v>
      </c>
      <c r="BD15">
        <v>0.73165697029999699</v>
      </c>
      <c r="BE15">
        <v>0.74481281887952799</v>
      </c>
      <c r="BF15">
        <v>0.69570824375097595</v>
      </c>
      <c r="BG15">
        <v>0.81643427703232996</v>
      </c>
      <c r="BH15">
        <v>0.88310394102690504</v>
      </c>
      <c r="BI15">
        <v>0.61095547603967004</v>
      </c>
      <c r="BJ15">
        <v>0.72641358979324999</v>
      </c>
      <c r="BK15">
        <v>0.78730136330448197</v>
      </c>
      <c r="BL15">
        <v>0.77753725681265795</v>
      </c>
    </row>
    <row r="16" spans="1:64">
      <c r="A16" t="s">
        <v>14</v>
      </c>
      <c r="B16">
        <v>0.91763844534130001</v>
      </c>
      <c r="C16">
        <v>0.91363306733368999</v>
      </c>
      <c r="D16">
        <v>0.75422457977136004</v>
      </c>
      <c r="E16">
        <v>0.78004043837148196</v>
      </c>
      <c r="F16">
        <v>0.77465267316125697</v>
      </c>
      <c r="G16">
        <v>0.89371313512454198</v>
      </c>
      <c r="H16">
        <v>0.89884642430461603</v>
      </c>
      <c r="I16">
        <v>0.57403275070992299</v>
      </c>
      <c r="J16">
        <v>0.93749652106383996</v>
      </c>
      <c r="K16">
        <v>0.930069913951723</v>
      </c>
      <c r="L16">
        <v>0.70011363556797002</v>
      </c>
      <c r="M16">
        <v>0.75214220205266802</v>
      </c>
      <c r="N16">
        <v>0.91517013635274402</v>
      </c>
      <c r="O16">
        <v>0.89338350645898701</v>
      </c>
      <c r="P16">
        <v>1</v>
      </c>
      <c r="Q16">
        <v>0.971035560808031</v>
      </c>
      <c r="R16">
        <v>0.23625115748711001</v>
      </c>
      <c r="S16">
        <v>0.22002716957788501</v>
      </c>
      <c r="T16">
        <v>0.513833889303414</v>
      </c>
      <c r="U16">
        <v>0.30891138321391498</v>
      </c>
      <c r="V16">
        <v>0.70285548393702701</v>
      </c>
      <c r="W16">
        <v>0.403060332016412</v>
      </c>
      <c r="X16">
        <v>0.157104206359717</v>
      </c>
      <c r="Y16">
        <v>6.5687058095748804E-3</v>
      </c>
      <c r="Z16">
        <v>0.36736892262996801</v>
      </c>
      <c r="AA16">
        <v>0.44954353890020299</v>
      </c>
      <c r="AB16">
        <v>0.67883182351959204</v>
      </c>
      <c r="AC16">
        <v>0.70802332879383401</v>
      </c>
      <c r="AD16">
        <v>0.23872976321412101</v>
      </c>
      <c r="AE16">
        <v>0.74088159251445596</v>
      </c>
      <c r="AF16">
        <v>0.56952041756684701</v>
      </c>
      <c r="AG16">
        <v>0.35303084204192198</v>
      </c>
      <c r="AH16">
        <v>0.50628247046380503</v>
      </c>
      <c r="AI16">
        <v>0.79576118205688295</v>
      </c>
      <c r="AJ16">
        <v>0.84364533627786797</v>
      </c>
      <c r="AK16">
        <v>0.44685338795336699</v>
      </c>
      <c r="AL16">
        <v>0.52020683269687396</v>
      </c>
      <c r="AM16">
        <v>0.51539220872955804</v>
      </c>
      <c r="AN16">
        <v>0.62920987752295299</v>
      </c>
      <c r="AO16">
        <v>0.24412941676348701</v>
      </c>
      <c r="AP16">
        <v>0.20743857398214099</v>
      </c>
      <c r="AQ16">
        <v>0.38973702685709199</v>
      </c>
      <c r="AR16">
        <v>0.235765878985153</v>
      </c>
      <c r="AS16">
        <v>0.374370432093935</v>
      </c>
      <c r="AT16">
        <v>0.44566160208621902</v>
      </c>
      <c r="AU16">
        <v>0.25178936559014498</v>
      </c>
      <c r="AV16">
        <v>0.18769545896030199</v>
      </c>
      <c r="AW16">
        <v>0.23500869583480799</v>
      </c>
      <c r="AX16">
        <v>0.189958468154654</v>
      </c>
      <c r="AY16">
        <v>0.67590600427059</v>
      </c>
      <c r="AZ16">
        <v>0.780335660603653</v>
      </c>
      <c r="BA16">
        <v>0.80944029381403004</v>
      </c>
      <c r="BB16">
        <v>0.81728793852719595</v>
      </c>
      <c r="BC16">
        <v>0.79131024974905595</v>
      </c>
      <c r="BD16">
        <v>0.76707577161378804</v>
      </c>
      <c r="BE16">
        <v>0.80032079429012704</v>
      </c>
      <c r="BF16">
        <v>0.69564853865241005</v>
      </c>
      <c r="BG16">
        <v>0.82968230660600395</v>
      </c>
      <c r="BH16">
        <v>0.86127224614975595</v>
      </c>
      <c r="BI16">
        <v>0.65741769054107202</v>
      </c>
      <c r="BJ16">
        <v>0.78708565824847798</v>
      </c>
      <c r="BK16">
        <v>0.80967819770850902</v>
      </c>
      <c r="BL16">
        <v>0.78172401006108705</v>
      </c>
    </row>
    <row r="17" spans="1:64">
      <c r="A17" t="s">
        <v>15</v>
      </c>
      <c r="B17">
        <v>0.85650511135374796</v>
      </c>
      <c r="C17">
        <v>0.92060737713093599</v>
      </c>
      <c r="D17">
        <v>0.66660807124550203</v>
      </c>
      <c r="E17">
        <v>0.68055457501578098</v>
      </c>
      <c r="F17">
        <v>0.66518972217300198</v>
      </c>
      <c r="G17">
        <v>0.83925110372957601</v>
      </c>
      <c r="H17">
        <v>0.873543664484277</v>
      </c>
      <c r="I17">
        <v>0.55192296869070401</v>
      </c>
      <c r="J17">
        <v>0.88318398499828499</v>
      </c>
      <c r="K17">
        <v>0.90081332955248095</v>
      </c>
      <c r="L17">
        <v>0.75003806347574198</v>
      </c>
      <c r="M17">
        <v>0.77056377001926202</v>
      </c>
      <c r="N17">
        <v>0.94765214770317796</v>
      </c>
      <c r="O17">
        <v>0.94520881849185401</v>
      </c>
      <c r="P17">
        <v>0.971035560808031</v>
      </c>
      <c r="Q17">
        <v>1</v>
      </c>
      <c r="R17">
        <v>0.20594477787172499</v>
      </c>
      <c r="S17">
        <v>0.20854716437372101</v>
      </c>
      <c r="T17">
        <v>0.45164358299120999</v>
      </c>
      <c r="U17">
        <v>0.31573448416780903</v>
      </c>
      <c r="V17">
        <v>0.61656567135325901</v>
      </c>
      <c r="W17">
        <v>0.36092401527053702</v>
      </c>
      <c r="X17">
        <v>0.13800589947925801</v>
      </c>
      <c r="Y17">
        <v>5.8295088536523803E-3</v>
      </c>
      <c r="Z17">
        <v>0.34670272622000597</v>
      </c>
      <c r="AA17">
        <v>0.42107622393196498</v>
      </c>
      <c r="AB17">
        <v>0.61619029643551104</v>
      </c>
      <c r="AC17">
        <v>0.63816501187669805</v>
      </c>
      <c r="AD17">
        <v>0.21808985637658601</v>
      </c>
      <c r="AE17">
        <v>0.74074145617107001</v>
      </c>
      <c r="AF17">
        <v>0.57573335967975903</v>
      </c>
      <c r="AG17">
        <v>0.32669045831181498</v>
      </c>
      <c r="AH17">
        <v>0.50198522938690304</v>
      </c>
      <c r="AI17">
        <v>0.79705491840563503</v>
      </c>
      <c r="AJ17">
        <v>0.835367885027401</v>
      </c>
      <c r="AK17">
        <v>0.49749823011931399</v>
      </c>
      <c r="AL17">
        <v>0.57557053647729595</v>
      </c>
      <c r="AM17">
        <v>0.54766162867162504</v>
      </c>
      <c r="AN17">
        <v>0.67637508147484005</v>
      </c>
      <c r="AO17">
        <v>0.26251271932154502</v>
      </c>
      <c r="AP17">
        <v>0.22631878553250601</v>
      </c>
      <c r="AQ17">
        <v>0.43511949456809901</v>
      </c>
      <c r="AR17">
        <v>0.26976856863757498</v>
      </c>
      <c r="AS17">
        <v>0.41852465889074802</v>
      </c>
      <c r="AT17">
        <v>0.52046807028713005</v>
      </c>
      <c r="AU17">
        <v>0.25391602806217101</v>
      </c>
      <c r="AV17">
        <v>0.189392825366902</v>
      </c>
      <c r="AW17">
        <v>0.24582787936891401</v>
      </c>
      <c r="AX17">
        <v>0.196472322960141</v>
      </c>
      <c r="AY17">
        <v>0.71720749973782205</v>
      </c>
      <c r="AZ17">
        <v>0.76082590379394099</v>
      </c>
      <c r="BA17">
        <v>0.86997105568195499</v>
      </c>
      <c r="BB17">
        <v>0.87358685854958495</v>
      </c>
      <c r="BC17">
        <v>0.83719889060526598</v>
      </c>
      <c r="BD17">
        <v>0.78315814829358799</v>
      </c>
      <c r="BE17">
        <v>0.80496696937679701</v>
      </c>
      <c r="BF17">
        <v>0.75465270254654204</v>
      </c>
      <c r="BG17">
        <v>0.87164725396213105</v>
      </c>
      <c r="BH17">
        <v>0.90287583044929298</v>
      </c>
      <c r="BI17">
        <v>0.63809274245297598</v>
      </c>
      <c r="BJ17">
        <v>0.77373636952709401</v>
      </c>
      <c r="BK17">
        <v>0.86686160309720806</v>
      </c>
      <c r="BL17">
        <v>0.84403058190667701</v>
      </c>
    </row>
    <row r="18" spans="1:64">
      <c r="A18" t="s">
        <v>16</v>
      </c>
      <c r="B18">
        <v>0.28643722205580002</v>
      </c>
      <c r="C18">
        <v>0.23589583128092101</v>
      </c>
      <c r="D18">
        <v>0.32103919976800699</v>
      </c>
      <c r="E18">
        <v>0.31922264358606101</v>
      </c>
      <c r="F18">
        <v>0.29417783812996201</v>
      </c>
      <c r="G18">
        <v>0.32578513228896899</v>
      </c>
      <c r="H18">
        <v>0.25853640310011</v>
      </c>
      <c r="I18">
        <v>0.305199276155523</v>
      </c>
      <c r="J18">
        <v>0.26130172196294998</v>
      </c>
      <c r="K18">
        <v>0.25387238674318602</v>
      </c>
      <c r="L18">
        <v>0.13299265762103099</v>
      </c>
      <c r="M18">
        <v>0.167313087504115</v>
      </c>
      <c r="N18">
        <v>0.15567217307280401</v>
      </c>
      <c r="O18">
        <v>0.15288591644527</v>
      </c>
      <c r="P18">
        <v>0.23625115748711001</v>
      </c>
      <c r="Q18">
        <v>0.20594477787172499</v>
      </c>
      <c r="R18">
        <v>1</v>
      </c>
      <c r="S18">
        <v>0.75165890527991897</v>
      </c>
      <c r="T18">
        <v>0.28958443230165198</v>
      </c>
      <c r="U18">
        <v>0.12515106063812101</v>
      </c>
      <c r="V18">
        <v>0.318758242513838</v>
      </c>
      <c r="W18">
        <v>0.28018910238640998</v>
      </c>
      <c r="X18">
        <v>8.3934867972729907E-2</v>
      </c>
      <c r="Y18">
        <v>2.9619005317012702E-3</v>
      </c>
      <c r="Z18">
        <v>0.235618773508733</v>
      </c>
      <c r="AA18">
        <v>0.21540045829223001</v>
      </c>
      <c r="AB18">
        <v>0.35002933815196702</v>
      </c>
      <c r="AC18">
        <v>0.375493347621419</v>
      </c>
      <c r="AD18">
        <v>0.51028358448762501</v>
      </c>
      <c r="AE18">
        <v>0.34721382930912997</v>
      </c>
      <c r="AF18">
        <v>0.33289565451754699</v>
      </c>
      <c r="AG18">
        <v>0.21836409673474899</v>
      </c>
      <c r="AH18">
        <v>0.209655278333994</v>
      </c>
      <c r="AI18">
        <v>0.32347174149598701</v>
      </c>
      <c r="AJ18">
        <v>0.30234932697057598</v>
      </c>
      <c r="AK18">
        <v>0.311391866450687</v>
      </c>
      <c r="AL18">
        <v>0.28219639007127001</v>
      </c>
      <c r="AM18">
        <v>0.240868129202298</v>
      </c>
      <c r="AN18">
        <v>0.29182713189117199</v>
      </c>
      <c r="AO18">
        <v>0.109926711859046</v>
      </c>
      <c r="AP18">
        <v>8.3461003215506105E-2</v>
      </c>
      <c r="AQ18">
        <v>0.12204138197961401</v>
      </c>
      <c r="AR18">
        <v>9.1067111694481104E-2</v>
      </c>
      <c r="AS18">
        <v>0.179093644819565</v>
      </c>
      <c r="AT18">
        <v>0.187766379566776</v>
      </c>
      <c r="AU18">
        <v>7.9680733869555098E-2</v>
      </c>
      <c r="AV18">
        <v>6.20216373601103E-2</v>
      </c>
      <c r="AW18">
        <v>6.8168219537532104E-2</v>
      </c>
      <c r="AX18">
        <v>5.7194615254763E-2</v>
      </c>
      <c r="AY18">
        <v>0.11723802781883901</v>
      </c>
      <c r="AZ18">
        <v>0.35664857893157598</v>
      </c>
      <c r="BA18">
        <v>0.165477697541005</v>
      </c>
      <c r="BB18">
        <v>0.137101465773349</v>
      </c>
      <c r="BC18">
        <v>0.14367797061259199</v>
      </c>
      <c r="BD18">
        <v>0.26970672677815999</v>
      </c>
      <c r="BE18">
        <v>0.237438354306899</v>
      </c>
      <c r="BF18">
        <v>0.25265536828915902</v>
      </c>
      <c r="BG18">
        <v>0.147327355397116</v>
      </c>
      <c r="BH18">
        <v>0.15801928589431299</v>
      </c>
      <c r="BI18">
        <v>0.23698557517024901</v>
      </c>
      <c r="BJ18">
        <v>0.238873020191224</v>
      </c>
      <c r="BK18">
        <v>0.13198094544561301</v>
      </c>
      <c r="BL18">
        <v>0.149953691814636</v>
      </c>
    </row>
    <row r="19" spans="1:64">
      <c r="A19" t="s">
        <v>17</v>
      </c>
      <c r="B19">
        <v>0.27211046543251599</v>
      </c>
      <c r="C19">
        <v>0.251033850475055</v>
      </c>
      <c r="D19">
        <v>0.28989606791385703</v>
      </c>
      <c r="E19">
        <v>0.289933168013423</v>
      </c>
      <c r="F19">
        <v>0.25999409677540603</v>
      </c>
      <c r="G19">
        <v>0.30657543031147</v>
      </c>
      <c r="H19">
        <v>0.246281781253436</v>
      </c>
      <c r="I19">
        <v>0.39557197298229901</v>
      </c>
      <c r="J19">
        <v>0.22950695544161401</v>
      </c>
      <c r="K19">
        <v>0.240194085817686</v>
      </c>
      <c r="L19">
        <v>0.145054010340811</v>
      </c>
      <c r="M19">
        <v>0.17069111539777801</v>
      </c>
      <c r="N19">
        <v>0.15855076470545901</v>
      </c>
      <c r="O19">
        <v>0.16433194172189799</v>
      </c>
      <c r="P19">
        <v>0.22002716957788501</v>
      </c>
      <c r="Q19">
        <v>0.20854716437372101</v>
      </c>
      <c r="R19">
        <v>0.75165890527991897</v>
      </c>
      <c r="S19">
        <v>1</v>
      </c>
      <c r="T19">
        <v>0.29745552717847501</v>
      </c>
      <c r="U19">
        <v>0.15121677864288</v>
      </c>
      <c r="V19">
        <v>0.33806206970107699</v>
      </c>
      <c r="W19">
        <v>0.31542384245667898</v>
      </c>
      <c r="X19">
        <v>7.2978110748036396E-2</v>
      </c>
      <c r="Y19">
        <v>3.31072384587244E-3</v>
      </c>
      <c r="Z19">
        <v>0.222614547447055</v>
      </c>
      <c r="AA19">
        <v>0.20372666859418301</v>
      </c>
      <c r="AB19">
        <v>0.334956505203577</v>
      </c>
      <c r="AC19">
        <v>0.34417609609252803</v>
      </c>
      <c r="AD19">
        <v>0.560641455342475</v>
      </c>
      <c r="AE19">
        <v>0.44765406333281998</v>
      </c>
      <c r="AF19">
        <v>0.44284990861681101</v>
      </c>
      <c r="AG19">
        <v>0.26253205299700599</v>
      </c>
      <c r="AH19">
        <v>0.21350420989060701</v>
      </c>
      <c r="AI19">
        <v>0.33456655718888301</v>
      </c>
      <c r="AJ19">
        <v>0.30064030562232102</v>
      </c>
      <c r="AK19">
        <v>0.456203034632156</v>
      </c>
      <c r="AL19">
        <v>0.41359816188108101</v>
      </c>
      <c r="AM19">
        <v>0.32050702008370002</v>
      </c>
      <c r="AN19">
        <v>0.360735877745815</v>
      </c>
      <c r="AO19">
        <v>9.2138727376413904E-2</v>
      </c>
      <c r="AP19">
        <v>6.4275773656920596E-2</v>
      </c>
      <c r="AQ19">
        <v>0.104636430196119</v>
      </c>
      <c r="AR19">
        <v>8.57932771945117E-2</v>
      </c>
      <c r="AS19">
        <v>0.15024554676277299</v>
      </c>
      <c r="AT19">
        <v>0.19698023999949499</v>
      </c>
      <c r="AU19">
        <v>9.3028264873442804E-2</v>
      </c>
      <c r="AV19">
        <v>7.2825781691868499E-2</v>
      </c>
      <c r="AW19">
        <v>8.1076527509981594E-2</v>
      </c>
      <c r="AX19">
        <v>6.6271060258240005E-2</v>
      </c>
      <c r="AY19">
        <v>0.119868814761531</v>
      </c>
      <c r="AZ19">
        <v>0.371086171153508</v>
      </c>
      <c r="BA19">
        <v>0.17012632461597199</v>
      </c>
      <c r="BB19">
        <v>0.13987998738906901</v>
      </c>
      <c r="BC19">
        <v>0.14523886689864601</v>
      </c>
      <c r="BD19">
        <v>0.32118210325215402</v>
      </c>
      <c r="BE19">
        <v>0.26388018344112402</v>
      </c>
      <c r="BF19">
        <v>0.33507594073381203</v>
      </c>
      <c r="BG19">
        <v>0.142726573494561</v>
      </c>
      <c r="BH19">
        <v>0.162299996710039</v>
      </c>
      <c r="BI19">
        <v>0.25859000533200399</v>
      </c>
      <c r="BJ19">
        <v>0.24889366700673901</v>
      </c>
      <c r="BK19">
        <v>0.13482972110722299</v>
      </c>
      <c r="BL19">
        <v>0.137993890512499</v>
      </c>
    </row>
    <row r="20" spans="1:64">
      <c r="A20" t="s">
        <v>18</v>
      </c>
      <c r="B20">
        <v>0.59269138027384005</v>
      </c>
      <c r="C20">
        <v>0.49916538065556998</v>
      </c>
      <c r="D20">
        <v>0.57516584653669101</v>
      </c>
      <c r="E20">
        <v>0.60655233988855795</v>
      </c>
      <c r="F20">
        <v>0.61452294773277405</v>
      </c>
      <c r="G20">
        <v>0.61888724809647699</v>
      </c>
      <c r="H20">
        <v>0.54952164625938904</v>
      </c>
      <c r="I20">
        <v>0.47229043178858698</v>
      </c>
      <c r="J20">
        <v>0.54715720584579397</v>
      </c>
      <c r="K20">
        <v>0.51145520500765596</v>
      </c>
      <c r="L20">
        <v>0.27954380672972601</v>
      </c>
      <c r="M20">
        <v>0.356974734513402</v>
      </c>
      <c r="N20">
        <v>0.37115669651684002</v>
      </c>
      <c r="O20">
        <v>0.35072931897977799</v>
      </c>
      <c r="P20">
        <v>0.513833889303414</v>
      </c>
      <c r="Q20">
        <v>0.45164358299120999</v>
      </c>
      <c r="R20">
        <v>0.28958443230165198</v>
      </c>
      <c r="S20">
        <v>0.29745552717847501</v>
      </c>
      <c r="T20">
        <v>1</v>
      </c>
      <c r="U20">
        <v>0.24003925862123299</v>
      </c>
      <c r="V20">
        <v>0.58564027037725797</v>
      </c>
      <c r="W20">
        <v>0.38568477670298101</v>
      </c>
      <c r="X20">
        <v>0.140982640269226</v>
      </c>
      <c r="Y20">
        <v>5.8289997462105704E-3</v>
      </c>
      <c r="Z20">
        <v>0.30149056973216598</v>
      </c>
      <c r="AA20">
        <v>0.33762598240432301</v>
      </c>
      <c r="AB20">
        <v>0.62448246157593001</v>
      </c>
      <c r="AC20">
        <v>0.65002579112497105</v>
      </c>
      <c r="AD20">
        <v>0.43476138125840802</v>
      </c>
      <c r="AE20">
        <v>0.51785242363554995</v>
      </c>
      <c r="AF20">
        <v>0.45956333793633702</v>
      </c>
      <c r="AG20">
        <v>0.58540375890913199</v>
      </c>
      <c r="AH20">
        <v>0.30884075612193002</v>
      </c>
      <c r="AI20">
        <v>0.56323610127155699</v>
      </c>
      <c r="AJ20">
        <v>0.53946212792054105</v>
      </c>
      <c r="AK20">
        <v>0.30306723116204398</v>
      </c>
      <c r="AL20">
        <v>0.31277045730077302</v>
      </c>
      <c r="AM20">
        <v>0.480666284718126</v>
      </c>
      <c r="AN20">
        <v>0.43397771822099401</v>
      </c>
      <c r="AO20">
        <v>0.17970435217917699</v>
      </c>
      <c r="AP20">
        <v>0.16882420984287999</v>
      </c>
      <c r="AQ20">
        <v>0.190477119355207</v>
      </c>
      <c r="AR20">
        <v>0.14625258350644299</v>
      </c>
      <c r="AS20">
        <v>0.17756283566235301</v>
      </c>
      <c r="AT20">
        <v>0.17611450452636601</v>
      </c>
      <c r="AU20">
        <v>0.130696321349037</v>
      </c>
      <c r="AV20">
        <v>9.4085926513588505E-2</v>
      </c>
      <c r="AW20">
        <v>0.103508350175137</v>
      </c>
      <c r="AX20">
        <v>8.3175042690569301E-2</v>
      </c>
      <c r="AY20">
        <v>0.28203195019396698</v>
      </c>
      <c r="AZ20">
        <v>0.52809910774521995</v>
      </c>
      <c r="BA20">
        <v>0.33595192307201099</v>
      </c>
      <c r="BB20">
        <v>0.32623824827336001</v>
      </c>
      <c r="BC20">
        <v>0.33101930680601899</v>
      </c>
      <c r="BD20">
        <v>0.49197083334535002</v>
      </c>
      <c r="BE20">
        <v>0.45631480865643798</v>
      </c>
      <c r="BF20">
        <v>0.379372047461355</v>
      </c>
      <c r="BG20">
        <v>0.34554029337980902</v>
      </c>
      <c r="BH20">
        <v>0.37372026825031301</v>
      </c>
      <c r="BI20">
        <v>0.453101812563586</v>
      </c>
      <c r="BJ20">
        <v>0.48079652440937198</v>
      </c>
      <c r="BK20">
        <v>0.32858525141959499</v>
      </c>
      <c r="BL20">
        <v>0.32537826800662101</v>
      </c>
    </row>
    <row r="21" spans="1:64">
      <c r="A21" t="s">
        <v>19</v>
      </c>
      <c r="B21">
        <v>0.28777474708907202</v>
      </c>
      <c r="C21">
        <v>0.30627618338377899</v>
      </c>
      <c r="D21">
        <v>0.24258588749483601</v>
      </c>
      <c r="E21">
        <v>0.25348796759665898</v>
      </c>
      <c r="F21">
        <v>0.238536113643429</v>
      </c>
      <c r="G21">
        <v>0.29300322838127602</v>
      </c>
      <c r="H21">
        <v>0.28674579421344598</v>
      </c>
      <c r="I21">
        <v>0.21801040369220701</v>
      </c>
      <c r="J21">
        <v>0.30580331073151301</v>
      </c>
      <c r="K21">
        <v>0.32657699844787502</v>
      </c>
      <c r="L21">
        <v>0.29010657187460198</v>
      </c>
      <c r="M21">
        <v>0.30514053729718499</v>
      </c>
      <c r="N21">
        <v>0.31626130853955903</v>
      </c>
      <c r="O21">
        <v>0.30889795894126698</v>
      </c>
      <c r="P21">
        <v>0.30891138321391498</v>
      </c>
      <c r="Q21">
        <v>0.31573448416780903</v>
      </c>
      <c r="R21">
        <v>0.12515106063812101</v>
      </c>
      <c r="S21">
        <v>0.15121677864288</v>
      </c>
      <c r="T21">
        <v>0.24003925862123299</v>
      </c>
      <c r="U21">
        <v>1</v>
      </c>
      <c r="V21">
        <v>0.23781857466970199</v>
      </c>
      <c r="W21">
        <v>0.15233022601867999</v>
      </c>
      <c r="X21">
        <v>5.8509235976360201E-2</v>
      </c>
      <c r="Y21">
        <v>2.0847317060835599E-3</v>
      </c>
      <c r="Z21">
        <v>0.14926515665853801</v>
      </c>
      <c r="AA21">
        <v>0.16673975073167999</v>
      </c>
      <c r="AB21">
        <v>0.276803936231586</v>
      </c>
      <c r="AC21">
        <v>0.28004027515854601</v>
      </c>
      <c r="AD21">
        <v>0.11501301309242</v>
      </c>
      <c r="AE21">
        <v>0.31549280039922001</v>
      </c>
      <c r="AF21">
        <v>0.26759384544926401</v>
      </c>
      <c r="AG21">
        <v>0.146758846780494</v>
      </c>
      <c r="AH21">
        <v>0.16440893485019401</v>
      </c>
      <c r="AI21">
        <v>0.340103332411896</v>
      </c>
      <c r="AJ21">
        <v>0.33536179617528999</v>
      </c>
      <c r="AK21">
        <v>0.213776945092189</v>
      </c>
      <c r="AL21">
        <v>0.235906754496152</v>
      </c>
      <c r="AM21">
        <v>0.21690655186704699</v>
      </c>
      <c r="AN21">
        <v>0.225401546643477</v>
      </c>
      <c r="AO21">
        <v>9.8208713972218406E-2</v>
      </c>
      <c r="AP21">
        <v>9.11140514296611E-2</v>
      </c>
      <c r="AQ21">
        <v>0.134174724965959</v>
      </c>
      <c r="AR21">
        <v>9.3544808696317996E-2</v>
      </c>
      <c r="AS21">
        <v>0.129184824645907</v>
      </c>
      <c r="AT21">
        <v>0.13649205017433599</v>
      </c>
      <c r="AU21">
        <v>7.3733164052639605E-2</v>
      </c>
      <c r="AV21">
        <v>5.4673903230210902E-2</v>
      </c>
      <c r="AW21">
        <v>7.4929972407092996E-2</v>
      </c>
      <c r="AX21">
        <v>5.81184585326266E-2</v>
      </c>
      <c r="AY21">
        <v>0.19534638064305901</v>
      </c>
      <c r="AZ21">
        <v>0.27748676134934402</v>
      </c>
      <c r="BA21">
        <v>0.26375318649478802</v>
      </c>
      <c r="BB21">
        <v>0.26662235286189001</v>
      </c>
      <c r="BC21">
        <v>0.246566434300349</v>
      </c>
      <c r="BD21">
        <v>0.27561510643081699</v>
      </c>
      <c r="BE21">
        <v>0.25924432962484401</v>
      </c>
      <c r="BF21">
        <v>0.26888336506847599</v>
      </c>
      <c r="BG21">
        <v>0.259150331527009</v>
      </c>
      <c r="BH21">
        <v>0.27827938390252999</v>
      </c>
      <c r="BI21">
        <v>0.21344335752983001</v>
      </c>
      <c r="BJ21">
        <v>0.25160260383676197</v>
      </c>
      <c r="BK21">
        <v>0.25941950527506802</v>
      </c>
      <c r="BL21">
        <v>0.25787867824169403</v>
      </c>
    </row>
    <row r="22" spans="1:64">
      <c r="A22" t="s">
        <v>20</v>
      </c>
      <c r="B22">
        <v>0.76929152185153205</v>
      </c>
      <c r="C22">
        <v>0.62723390349366404</v>
      </c>
      <c r="D22">
        <v>0.74688440665460298</v>
      </c>
      <c r="E22">
        <v>0.78196872521430005</v>
      </c>
      <c r="F22">
        <v>0.85508505312845395</v>
      </c>
      <c r="G22">
        <v>0.81528528728583904</v>
      </c>
      <c r="H22">
        <v>0.748998914869762</v>
      </c>
      <c r="I22">
        <v>0.60622723450333704</v>
      </c>
      <c r="J22">
        <v>0.75589752675374</v>
      </c>
      <c r="K22">
        <v>0.67542342167338598</v>
      </c>
      <c r="L22">
        <v>0.36496539958706198</v>
      </c>
      <c r="M22">
        <v>0.46813277934262199</v>
      </c>
      <c r="N22">
        <v>0.50539566233284905</v>
      </c>
      <c r="O22">
        <v>0.47130593179080199</v>
      </c>
      <c r="P22">
        <v>0.70285548393702701</v>
      </c>
      <c r="Q22">
        <v>0.61656567135325901</v>
      </c>
      <c r="R22">
        <v>0.318758242513838</v>
      </c>
      <c r="S22">
        <v>0.33806206970107699</v>
      </c>
      <c r="T22">
        <v>0.58564027037725797</v>
      </c>
      <c r="U22">
        <v>0.23781857466970199</v>
      </c>
      <c r="V22">
        <v>1</v>
      </c>
      <c r="W22">
        <v>0.77604119420009898</v>
      </c>
      <c r="X22">
        <v>0.170897523409307</v>
      </c>
      <c r="Y22">
        <v>7.9687040582755997E-3</v>
      </c>
      <c r="Z22">
        <v>0.40924090173712402</v>
      </c>
      <c r="AA22">
        <v>0.491555473232337</v>
      </c>
      <c r="AB22">
        <v>0.72388930668871299</v>
      </c>
      <c r="AC22">
        <v>0.755067006441411</v>
      </c>
      <c r="AD22">
        <v>0.29328594440697903</v>
      </c>
      <c r="AE22">
        <v>0.68047649564248402</v>
      </c>
      <c r="AF22">
        <v>0.51483884986890305</v>
      </c>
      <c r="AG22">
        <v>0.392294659450725</v>
      </c>
      <c r="AH22">
        <v>0.42082795996505801</v>
      </c>
      <c r="AI22">
        <v>0.68083592835969897</v>
      </c>
      <c r="AJ22">
        <v>0.68445747976595595</v>
      </c>
      <c r="AK22">
        <v>0.36554432720067398</v>
      </c>
      <c r="AL22">
        <v>0.38684804975981302</v>
      </c>
      <c r="AM22">
        <v>0.39026916129981698</v>
      </c>
      <c r="AN22">
        <v>0.40994873798876702</v>
      </c>
      <c r="AO22">
        <v>0.20958675102740901</v>
      </c>
      <c r="AP22">
        <v>0.20307721883282201</v>
      </c>
      <c r="AQ22">
        <v>0.24798169804055001</v>
      </c>
      <c r="AR22">
        <v>0.180880001329392</v>
      </c>
      <c r="AS22">
        <v>0.22342727128286499</v>
      </c>
      <c r="AT22">
        <v>0.23358181787328799</v>
      </c>
      <c r="AU22">
        <v>0.17008461006984199</v>
      </c>
      <c r="AV22">
        <v>0.12070740383812199</v>
      </c>
      <c r="AW22">
        <v>0.14011280198173401</v>
      </c>
      <c r="AX22">
        <v>0.114415362309404</v>
      </c>
      <c r="AY22">
        <v>0.37845941487053097</v>
      </c>
      <c r="AZ22">
        <v>0.66301551194004205</v>
      </c>
      <c r="BA22">
        <v>0.44660964250398899</v>
      </c>
      <c r="BB22">
        <v>0.44722536512672501</v>
      </c>
      <c r="BC22">
        <v>0.44065858761837101</v>
      </c>
      <c r="BD22">
        <v>0.58576498413844702</v>
      </c>
      <c r="BE22">
        <v>0.61643143614394502</v>
      </c>
      <c r="BF22">
        <v>0.46345081966693802</v>
      </c>
      <c r="BG22">
        <v>0.48593266648211197</v>
      </c>
      <c r="BH22">
        <v>0.50592647828882897</v>
      </c>
      <c r="BI22">
        <v>0.57785204119006495</v>
      </c>
      <c r="BJ22">
        <v>0.62582684786003295</v>
      </c>
      <c r="BK22">
        <v>0.451023924628497</v>
      </c>
      <c r="BL22">
        <v>0.42732702076579498</v>
      </c>
    </row>
    <row r="23" spans="1:64">
      <c r="A23" t="s">
        <v>21</v>
      </c>
      <c r="B23">
        <v>0.44860321029079903</v>
      </c>
      <c r="C23">
        <v>0.379629719179228</v>
      </c>
      <c r="D23">
        <v>0.44421293635242898</v>
      </c>
      <c r="E23">
        <v>0.46274155290723901</v>
      </c>
      <c r="F23">
        <v>0.47300016426039998</v>
      </c>
      <c r="G23">
        <v>0.480410612013912</v>
      </c>
      <c r="H23">
        <v>0.43263542885380302</v>
      </c>
      <c r="I23">
        <v>0.39538614424841501</v>
      </c>
      <c r="J23">
        <v>0.427954219939639</v>
      </c>
      <c r="K23">
        <v>0.39750837386371102</v>
      </c>
      <c r="L23">
        <v>0.25617066679251499</v>
      </c>
      <c r="M23">
        <v>0.30194588900049502</v>
      </c>
      <c r="N23">
        <v>0.29284340557356398</v>
      </c>
      <c r="O23">
        <v>0.27856411278122301</v>
      </c>
      <c r="P23">
        <v>0.403060332016412</v>
      </c>
      <c r="Q23">
        <v>0.36092401527053702</v>
      </c>
      <c r="R23">
        <v>0.28018910238640998</v>
      </c>
      <c r="S23">
        <v>0.31542384245667898</v>
      </c>
      <c r="T23">
        <v>0.38568477670298101</v>
      </c>
      <c r="U23">
        <v>0.15233022601867999</v>
      </c>
      <c r="V23">
        <v>0.77604119420009898</v>
      </c>
      <c r="W23">
        <v>1</v>
      </c>
      <c r="X23">
        <v>0.107704502144143</v>
      </c>
      <c r="Y23">
        <v>5.2360923757492897E-3</v>
      </c>
      <c r="Z23">
        <v>0.27845784130857199</v>
      </c>
      <c r="AA23">
        <v>0.29097684734735202</v>
      </c>
      <c r="AB23">
        <v>0.47669899908970298</v>
      </c>
      <c r="AC23">
        <v>0.49344654254160902</v>
      </c>
      <c r="AD23">
        <v>0.24536395810850301</v>
      </c>
      <c r="AE23">
        <v>0.45117979254710799</v>
      </c>
      <c r="AF23">
        <v>0.37128643433624697</v>
      </c>
      <c r="AG23">
        <v>0.24140775291230701</v>
      </c>
      <c r="AH23">
        <v>0.25503678694605197</v>
      </c>
      <c r="AI23">
        <v>0.444696564638421</v>
      </c>
      <c r="AJ23">
        <v>0.43020129538463198</v>
      </c>
      <c r="AK23">
        <v>0.319296434207608</v>
      </c>
      <c r="AL23">
        <v>0.31964299297781201</v>
      </c>
      <c r="AM23">
        <v>0.23832372896958301</v>
      </c>
      <c r="AN23">
        <v>0.284762699426789</v>
      </c>
      <c r="AO23">
        <v>0.14559658282368701</v>
      </c>
      <c r="AP23">
        <v>0.13512143343358099</v>
      </c>
      <c r="AQ23">
        <v>0.17384109562401001</v>
      </c>
      <c r="AR23">
        <v>0.12034696301683399</v>
      </c>
      <c r="AS23">
        <v>0.144303573074828</v>
      </c>
      <c r="AT23">
        <v>0.16182683705790701</v>
      </c>
      <c r="AU23">
        <v>0.10454040491583701</v>
      </c>
      <c r="AV23">
        <v>7.7796414389972202E-2</v>
      </c>
      <c r="AW23">
        <v>8.6984622016580498E-2</v>
      </c>
      <c r="AX23">
        <v>7.0571174334295994E-2</v>
      </c>
      <c r="AY23">
        <v>0.21765803266230199</v>
      </c>
      <c r="AZ23">
        <v>0.42593814946117298</v>
      </c>
      <c r="BA23">
        <v>0.27628646377136801</v>
      </c>
      <c r="BB23">
        <v>0.27487838423924699</v>
      </c>
      <c r="BC23">
        <v>0.25794727923868999</v>
      </c>
      <c r="BD23">
        <v>0.377952193627135</v>
      </c>
      <c r="BE23">
        <v>0.36371635797541402</v>
      </c>
      <c r="BF23">
        <v>0.32074564041428999</v>
      </c>
      <c r="BG23">
        <v>0.294975105159415</v>
      </c>
      <c r="BH23">
        <v>0.29409852150087401</v>
      </c>
      <c r="BI23">
        <v>0.34848685930475798</v>
      </c>
      <c r="BJ23">
        <v>0.366524215741937</v>
      </c>
      <c r="BK23">
        <v>0.26986620867447902</v>
      </c>
      <c r="BL23">
        <v>0.26826681439564298</v>
      </c>
    </row>
    <row r="24" spans="1:64">
      <c r="A24" t="s">
        <v>22</v>
      </c>
      <c r="B24">
        <v>0.173288595716307</v>
      </c>
      <c r="C24">
        <v>0.140854485040143</v>
      </c>
      <c r="D24">
        <v>0.16624133776484701</v>
      </c>
      <c r="E24">
        <v>0.17673628777575801</v>
      </c>
      <c r="F24">
        <v>0.188085222036769</v>
      </c>
      <c r="G24">
        <v>0.183985400245159</v>
      </c>
      <c r="H24">
        <v>0.16385341983226301</v>
      </c>
      <c r="I24">
        <v>0.12601078278264799</v>
      </c>
      <c r="J24">
        <v>0.17286778376483999</v>
      </c>
      <c r="K24">
        <v>0.158004509176707</v>
      </c>
      <c r="L24">
        <v>8.2418299640728096E-2</v>
      </c>
      <c r="M24">
        <v>0.106227531247434</v>
      </c>
      <c r="N24">
        <v>0.117142661131868</v>
      </c>
      <c r="O24">
        <v>0.107379741792461</v>
      </c>
      <c r="P24">
        <v>0.157104206359717</v>
      </c>
      <c r="Q24">
        <v>0.13800589947925801</v>
      </c>
      <c r="R24">
        <v>8.3934867972729907E-2</v>
      </c>
      <c r="S24">
        <v>7.2978110748036396E-2</v>
      </c>
      <c r="T24">
        <v>0.140982640269226</v>
      </c>
      <c r="U24">
        <v>5.8509235976360201E-2</v>
      </c>
      <c r="V24">
        <v>0.170897523409307</v>
      </c>
      <c r="W24">
        <v>0.107704502144143</v>
      </c>
      <c r="X24">
        <v>1</v>
      </c>
      <c r="Y24">
        <v>0.97408383535806597</v>
      </c>
      <c r="Z24">
        <v>8.0166304049600803E-2</v>
      </c>
      <c r="AA24">
        <v>9.4739904055026705E-2</v>
      </c>
      <c r="AB24">
        <v>0.17783746926160601</v>
      </c>
      <c r="AC24">
        <v>0.188310489755312</v>
      </c>
      <c r="AD24">
        <v>6.9327686464078594E-2</v>
      </c>
      <c r="AE24">
        <v>0.148140327293212</v>
      </c>
      <c r="AF24">
        <v>0.113846552064788</v>
      </c>
      <c r="AG24">
        <v>8.4135091348180702E-2</v>
      </c>
      <c r="AH24">
        <v>9.4656063356976794E-2</v>
      </c>
      <c r="AI24">
        <v>0.16140672328646</v>
      </c>
      <c r="AJ24">
        <v>0.162421499889494</v>
      </c>
      <c r="AK24">
        <v>7.2919426134957804E-2</v>
      </c>
      <c r="AL24">
        <v>7.6668197456650197E-2</v>
      </c>
      <c r="AM24">
        <v>8.3124934936442102E-2</v>
      </c>
      <c r="AN24">
        <v>8.8244596761417105E-2</v>
      </c>
      <c r="AO24">
        <v>3.6743880791523402E-2</v>
      </c>
      <c r="AP24">
        <v>3.7033152109559202E-2</v>
      </c>
      <c r="AQ24">
        <v>4.7609912764374998E-2</v>
      </c>
      <c r="AR24">
        <v>3.11046633474449E-2</v>
      </c>
      <c r="AS24">
        <v>3.9260919835959501E-2</v>
      </c>
      <c r="AT24">
        <v>4.3123314916259897E-2</v>
      </c>
      <c r="AU24">
        <v>3.5522143027638002E-2</v>
      </c>
      <c r="AV24">
        <v>2.51525624428749E-2</v>
      </c>
      <c r="AW24">
        <v>2.8970603218554301E-2</v>
      </c>
      <c r="AX24">
        <v>2.31588209844205E-2</v>
      </c>
      <c r="AY24">
        <v>8.0311066670120501E-2</v>
      </c>
      <c r="AZ24">
        <v>0.15407644794498099</v>
      </c>
      <c r="BA24">
        <v>0.100672464339085</v>
      </c>
      <c r="BB24">
        <v>9.8624772915115094E-2</v>
      </c>
      <c r="BC24">
        <v>9.8607954225911801E-2</v>
      </c>
      <c r="BD24">
        <v>0.12916134701825299</v>
      </c>
      <c r="BE24">
        <v>0.13330642007087001</v>
      </c>
      <c r="BF24">
        <v>0.103011991054988</v>
      </c>
      <c r="BG24">
        <v>0.105752680883309</v>
      </c>
      <c r="BH24">
        <v>0.112072576611606</v>
      </c>
      <c r="BI24">
        <v>0.12706671268236799</v>
      </c>
      <c r="BJ24">
        <v>0.13762173317963899</v>
      </c>
      <c r="BK24">
        <v>9.9902254377207997E-2</v>
      </c>
      <c r="BL24">
        <v>9.9161293312565804E-2</v>
      </c>
    </row>
    <row r="25" spans="1:64">
      <c r="A25" t="s">
        <v>23</v>
      </c>
      <c r="B25">
        <v>7.2565542593569501E-3</v>
      </c>
      <c r="C25">
        <v>5.7896941248907104E-3</v>
      </c>
      <c r="D25">
        <v>6.6437924405972704E-3</v>
      </c>
      <c r="E25">
        <v>7.2102918562504297E-3</v>
      </c>
      <c r="F25">
        <v>8.2824031590904203E-3</v>
      </c>
      <c r="G25">
        <v>7.9197995568730303E-3</v>
      </c>
      <c r="H25">
        <v>7.3507551739758498E-3</v>
      </c>
      <c r="I25">
        <v>6.7756203796337797E-3</v>
      </c>
      <c r="J25">
        <v>7.1815546021466101E-3</v>
      </c>
      <c r="K25">
        <v>6.21780814191849E-3</v>
      </c>
      <c r="L25">
        <v>2.8951090718495999E-3</v>
      </c>
      <c r="M25">
        <v>4.0374516836425697E-3</v>
      </c>
      <c r="N25">
        <v>4.5907583890257E-3</v>
      </c>
      <c r="O25">
        <v>4.1209921469778296E-3</v>
      </c>
      <c r="P25">
        <v>6.5687058095748804E-3</v>
      </c>
      <c r="Q25">
        <v>5.8295088536523803E-3</v>
      </c>
      <c r="R25">
        <v>2.9619005317012702E-3</v>
      </c>
      <c r="S25">
        <v>3.31072384587244E-3</v>
      </c>
      <c r="T25">
        <v>5.8289997462105704E-3</v>
      </c>
      <c r="U25">
        <v>2.0847317060835599E-3</v>
      </c>
      <c r="V25">
        <v>7.9687040582755997E-3</v>
      </c>
      <c r="W25">
        <v>5.2360923757492897E-3</v>
      </c>
      <c r="X25">
        <v>0.97408383535806597</v>
      </c>
      <c r="Y25">
        <v>1</v>
      </c>
      <c r="Z25">
        <v>2.7554525942539401E-3</v>
      </c>
      <c r="AA25">
        <v>3.9174767373135501E-3</v>
      </c>
      <c r="AB25">
        <v>1.0341681698729E-2</v>
      </c>
      <c r="AC25">
        <v>7.7026518997251603E-3</v>
      </c>
      <c r="AD25">
        <v>2.5995190970955202E-3</v>
      </c>
      <c r="AE25">
        <v>6.5084706426519799E-3</v>
      </c>
      <c r="AF25">
        <v>5.40412934621207E-3</v>
      </c>
      <c r="AG25">
        <v>4.3329864596010001E-3</v>
      </c>
      <c r="AH25">
        <v>6.1754500502366697E-3</v>
      </c>
      <c r="AI25">
        <v>6.36022277984851E-3</v>
      </c>
      <c r="AJ25">
        <v>6.4255297369872604E-3</v>
      </c>
      <c r="AK25">
        <v>4.7252519228689702E-3</v>
      </c>
      <c r="AL25">
        <v>5.1006097684071199E-3</v>
      </c>
      <c r="AM25">
        <v>5.4213902454265496E-3</v>
      </c>
      <c r="AN25">
        <v>4.44771891109811E-3</v>
      </c>
      <c r="AO25">
        <v>1.59550653665866E-3</v>
      </c>
      <c r="AP25">
        <v>3.1717029690111701E-3</v>
      </c>
      <c r="AQ25">
        <v>3.3746450675863301E-3</v>
      </c>
      <c r="AR25">
        <v>1.47485070635308E-3</v>
      </c>
      <c r="AS25">
        <v>1.7606895023254501E-3</v>
      </c>
      <c r="AT25">
        <v>2.17280181673541E-3</v>
      </c>
      <c r="AU25">
        <v>1.4822951133175099E-3</v>
      </c>
      <c r="AV25">
        <v>9.5729251205630501E-4</v>
      </c>
      <c r="AW25">
        <v>1.24912495746095E-3</v>
      </c>
      <c r="AX25">
        <v>1.03535521507383E-3</v>
      </c>
      <c r="AY25">
        <v>3.5373349681376899E-3</v>
      </c>
      <c r="AZ25">
        <v>6.8022266381311796E-3</v>
      </c>
      <c r="BA25">
        <v>4.4668301570696296E-3</v>
      </c>
      <c r="BB25">
        <v>4.3912468758511604E-3</v>
      </c>
      <c r="BC25">
        <v>4.2521303550429896E-3</v>
      </c>
      <c r="BD25">
        <v>5.6734640830226699E-3</v>
      </c>
      <c r="BE25">
        <v>6.2341349074402702E-3</v>
      </c>
      <c r="BF25">
        <v>4.8105512276093599E-3</v>
      </c>
      <c r="BG25">
        <v>4.7009731641122999E-3</v>
      </c>
      <c r="BH25">
        <v>4.9015233850094398E-3</v>
      </c>
      <c r="BI25">
        <v>5.8028310345710496E-3</v>
      </c>
      <c r="BJ25">
        <v>6.2000993915471798E-3</v>
      </c>
      <c r="BK25">
        <v>4.5013988499189696E-3</v>
      </c>
      <c r="BL25">
        <v>4.3732253371298003E-3</v>
      </c>
    </row>
    <row r="26" spans="1:64">
      <c r="A26" t="s">
        <v>24</v>
      </c>
      <c r="B26">
        <v>0.36945699101479001</v>
      </c>
      <c r="C26">
        <v>0.33859306996856298</v>
      </c>
      <c r="D26">
        <v>0.51016190261183803</v>
      </c>
      <c r="E26">
        <v>0.49812905331157498</v>
      </c>
      <c r="F26">
        <v>0.38728510607121203</v>
      </c>
      <c r="G26">
        <v>0.45459508815370198</v>
      </c>
      <c r="H26">
        <v>0.34606982689930399</v>
      </c>
      <c r="I26">
        <v>0.28858544967080701</v>
      </c>
      <c r="J26">
        <v>0.36998810503267598</v>
      </c>
      <c r="K26">
        <v>0.364839575942906</v>
      </c>
      <c r="L26">
        <v>0.27874463545329498</v>
      </c>
      <c r="M26">
        <v>0.31546666550262098</v>
      </c>
      <c r="N26">
        <v>0.309488554850822</v>
      </c>
      <c r="O26">
        <v>0.29540940536816002</v>
      </c>
      <c r="P26">
        <v>0.36736892262996801</v>
      </c>
      <c r="Q26">
        <v>0.34670272622000597</v>
      </c>
      <c r="R26">
        <v>0.235618773508733</v>
      </c>
      <c r="S26">
        <v>0.222614547447055</v>
      </c>
      <c r="T26">
        <v>0.30149056973216598</v>
      </c>
      <c r="U26">
        <v>0.14926515665853801</v>
      </c>
      <c r="V26">
        <v>0.40924090173712402</v>
      </c>
      <c r="W26">
        <v>0.27845784130857199</v>
      </c>
      <c r="X26">
        <v>8.0166304049600803E-2</v>
      </c>
      <c r="Y26">
        <v>2.7554525942539401E-3</v>
      </c>
      <c r="Z26">
        <v>1</v>
      </c>
      <c r="AA26">
        <v>0.80017267083013299</v>
      </c>
      <c r="AB26">
        <v>0.387156211103175</v>
      </c>
      <c r="AC26">
        <v>0.40959190268239498</v>
      </c>
      <c r="AD26">
        <v>0.20022820166189101</v>
      </c>
      <c r="AE26">
        <v>0.38285046517448401</v>
      </c>
      <c r="AF26">
        <v>0.34104220738781599</v>
      </c>
      <c r="AG26">
        <v>0.18169217828744899</v>
      </c>
      <c r="AH26">
        <v>0.204752508295937</v>
      </c>
      <c r="AI26">
        <v>0.42895599232800702</v>
      </c>
      <c r="AJ26">
        <v>0.39353835144094501</v>
      </c>
      <c r="AK26">
        <v>0.232707926957024</v>
      </c>
      <c r="AL26">
        <v>0.23764522937494001</v>
      </c>
      <c r="AM26">
        <v>0.193060802105157</v>
      </c>
      <c r="AN26">
        <v>0.24332181063260999</v>
      </c>
      <c r="AO26">
        <v>0.128506913211555</v>
      </c>
      <c r="AP26">
        <v>0.110818143788581</v>
      </c>
      <c r="AQ26">
        <v>0.141623780896908</v>
      </c>
      <c r="AR26">
        <v>0.11073163649687701</v>
      </c>
      <c r="AS26">
        <v>0.14162784556327199</v>
      </c>
      <c r="AT26">
        <v>0.164877471843276</v>
      </c>
      <c r="AU26">
        <v>0.101759942615975</v>
      </c>
      <c r="AV26">
        <v>8.1965175201342499E-2</v>
      </c>
      <c r="AW26">
        <v>9.5188753950061794E-2</v>
      </c>
      <c r="AX26">
        <v>7.9746309863887602E-2</v>
      </c>
      <c r="AY26">
        <v>0.20700387208610699</v>
      </c>
      <c r="AZ26">
        <v>0.36640110065541898</v>
      </c>
      <c r="BA26">
        <v>0.25103826847331501</v>
      </c>
      <c r="BB26">
        <v>0.248337615420653</v>
      </c>
      <c r="BC26">
        <v>0.23544430467703101</v>
      </c>
      <c r="BD26">
        <v>0.32144380311224202</v>
      </c>
      <c r="BE26">
        <v>0.29475010583715799</v>
      </c>
      <c r="BF26">
        <v>0.30850369804514699</v>
      </c>
      <c r="BG26">
        <v>0.25223966524511698</v>
      </c>
      <c r="BH26">
        <v>0.27455887358415199</v>
      </c>
      <c r="BI26">
        <v>0.27298327556081597</v>
      </c>
      <c r="BJ26">
        <v>0.30131643703058503</v>
      </c>
      <c r="BK26">
        <v>0.24466868220396301</v>
      </c>
      <c r="BL26">
        <v>0.24468593349267101</v>
      </c>
    </row>
    <row r="27" spans="1:64">
      <c r="A27" t="s">
        <v>25</v>
      </c>
      <c r="B27">
        <v>0.44919104842628099</v>
      </c>
      <c r="C27">
        <v>0.39102491685968399</v>
      </c>
      <c r="D27">
        <v>0.52609888849886699</v>
      </c>
      <c r="E27">
        <v>0.51841875968108597</v>
      </c>
      <c r="F27">
        <v>0.48690341908132201</v>
      </c>
      <c r="G27">
        <v>0.51979496001071701</v>
      </c>
      <c r="H27">
        <v>0.434972387057593</v>
      </c>
      <c r="I27">
        <v>0.33212787859526099</v>
      </c>
      <c r="J27">
        <v>0.46894969743575698</v>
      </c>
      <c r="K27">
        <v>0.44508045879116298</v>
      </c>
      <c r="L27">
        <v>0.31115279453266798</v>
      </c>
      <c r="M27">
        <v>0.36795892355973597</v>
      </c>
      <c r="N27">
        <v>0.37560087973627598</v>
      </c>
      <c r="O27">
        <v>0.356432710545876</v>
      </c>
      <c r="P27">
        <v>0.44954353890020299</v>
      </c>
      <c r="Q27">
        <v>0.42107622393196498</v>
      </c>
      <c r="R27">
        <v>0.21540045829223001</v>
      </c>
      <c r="S27">
        <v>0.20372666859418301</v>
      </c>
      <c r="T27">
        <v>0.33762598240432301</v>
      </c>
      <c r="U27">
        <v>0.16673975073167999</v>
      </c>
      <c r="V27">
        <v>0.491555473232337</v>
      </c>
      <c r="W27">
        <v>0.29097684734735202</v>
      </c>
      <c r="X27">
        <v>9.4739904055026705E-2</v>
      </c>
      <c r="Y27">
        <v>3.9174767373135501E-3</v>
      </c>
      <c r="Z27">
        <v>0.80017267083013299</v>
      </c>
      <c r="AA27">
        <v>1</v>
      </c>
      <c r="AB27">
        <v>0.41676286526623302</v>
      </c>
      <c r="AC27">
        <v>0.446741522307746</v>
      </c>
      <c r="AD27">
        <v>0.18012834352759599</v>
      </c>
      <c r="AE27">
        <v>0.43547632794713997</v>
      </c>
      <c r="AF27">
        <v>0.37616943670039499</v>
      </c>
      <c r="AG27">
        <v>0.24299136610245001</v>
      </c>
      <c r="AH27">
        <v>0.26663635109094502</v>
      </c>
      <c r="AI27">
        <v>0.458956036103773</v>
      </c>
      <c r="AJ27">
        <v>0.44457000484036302</v>
      </c>
      <c r="AK27">
        <v>0.24651451580341099</v>
      </c>
      <c r="AL27">
        <v>0.258061898988313</v>
      </c>
      <c r="AM27">
        <v>0.223007073665907</v>
      </c>
      <c r="AN27">
        <v>0.26941736575715403</v>
      </c>
      <c r="AO27">
        <v>0.13937331626274699</v>
      </c>
      <c r="AP27">
        <v>0.12197632991308099</v>
      </c>
      <c r="AQ27">
        <v>0.15371844747919799</v>
      </c>
      <c r="AR27">
        <v>0.128582331091108</v>
      </c>
      <c r="AS27">
        <v>0.154957312489374</v>
      </c>
      <c r="AT27">
        <v>0.193660894215063</v>
      </c>
      <c r="AU27">
        <v>0.105493608426178</v>
      </c>
      <c r="AV27">
        <v>7.7429302230606206E-2</v>
      </c>
      <c r="AW27">
        <v>9.8366642627408199E-2</v>
      </c>
      <c r="AX27">
        <v>7.9996553159843095E-2</v>
      </c>
      <c r="AY27">
        <v>0.23087684227469399</v>
      </c>
      <c r="AZ27">
        <v>0.40509266804668598</v>
      </c>
      <c r="BA27">
        <v>0.29791361425233498</v>
      </c>
      <c r="BB27">
        <v>0.30255698273438097</v>
      </c>
      <c r="BC27">
        <v>0.28227400908734801</v>
      </c>
      <c r="BD27">
        <v>0.37151082364265298</v>
      </c>
      <c r="BE27">
        <v>0.366451096183186</v>
      </c>
      <c r="BF27">
        <v>0.34471436542142703</v>
      </c>
      <c r="BG27">
        <v>0.31051763330654603</v>
      </c>
      <c r="BH27">
        <v>0.335075100023419</v>
      </c>
      <c r="BI27">
        <v>0.33601067456412298</v>
      </c>
      <c r="BJ27">
        <v>0.36498912654765497</v>
      </c>
      <c r="BK27">
        <v>0.29212655581483798</v>
      </c>
      <c r="BL27">
        <v>0.28447127113867099</v>
      </c>
    </row>
    <row r="28" spans="1:64">
      <c r="A28" t="s">
        <v>26</v>
      </c>
      <c r="B28">
        <v>0.74196222549528801</v>
      </c>
      <c r="C28">
        <v>0.64150407517886099</v>
      </c>
      <c r="D28">
        <v>0.77629443772587503</v>
      </c>
      <c r="E28">
        <v>0.79045594680662001</v>
      </c>
      <c r="F28">
        <v>0.71945535035709096</v>
      </c>
      <c r="G28">
        <v>0.798348778260902</v>
      </c>
      <c r="H28">
        <v>0.70581966652598405</v>
      </c>
      <c r="I28">
        <v>0.58510616308802299</v>
      </c>
      <c r="J28">
        <v>0.71386165210806396</v>
      </c>
      <c r="K28">
        <v>0.72842907013833702</v>
      </c>
      <c r="L28">
        <v>0.42398030412756399</v>
      </c>
      <c r="M28">
        <v>0.50776388798330896</v>
      </c>
      <c r="N28">
        <v>0.50820908451517699</v>
      </c>
      <c r="O28">
        <v>0.48733036030355398</v>
      </c>
      <c r="P28">
        <v>0.67883182351959204</v>
      </c>
      <c r="Q28">
        <v>0.61619029643551104</v>
      </c>
      <c r="R28">
        <v>0.35002933815196702</v>
      </c>
      <c r="S28">
        <v>0.334956505203577</v>
      </c>
      <c r="T28">
        <v>0.62448246157593001</v>
      </c>
      <c r="U28">
        <v>0.276803936231586</v>
      </c>
      <c r="V28">
        <v>0.72388930668871299</v>
      </c>
      <c r="W28">
        <v>0.47669899908970298</v>
      </c>
      <c r="X28">
        <v>0.17783746926160601</v>
      </c>
      <c r="Y28">
        <v>1.0341681698729E-2</v>
      </c>
      <c r="Z28">
        <v>0.387156211103175</v>
      </c>
      <c r="AA28">
        <v>0.41676286526623302</v>
      </c>
      <c r="AB28">
        <v>1</v>
      </c>
      <c r="AC28">
        <v>0.97589103249048703</v>
      </c>
      <c r="AD28">
        <v>0.325849583827586</v>
      </c>
      <c r="AE28">
        <v>0.62077255268279197</v>
      </c>
      <c r="AF28">
        <v>0.52132576247404605</v>
      </c>
      <c r="AG28">
        <v>0.36458331784754799</v>
      </c>
      <c r="AH28">
        <v>0.39251073818397902</v>
      </c>
      <c r="AI28">
        <v>0.74490690841916396</v>
      </c>
      <c r="AJ28">
        <v>0.73755788254685195</v>
      </c>
      <c r="AK28">
        <v>0.36762050825151898</v>
      </c>
      <c r="AL28">
        <v>0.36908143124925102</v>
      </c>
      <c r="AM28">
        <v>0.39008370045723001</v>
      </c>
      <c r="AN28">
        <v>0.45863873406120198</v>
      </c>
      <c r="AO28">
        <v>0.29983832475538402</v>
      </c>
      <c r="AP28">
        <v>0.27968454584283098</v>
      </c>
      <c r="AQ28">
        <v>0.32161672224552501</v>
      </c>
      <c r="AR28">
        <v>0.216816046806801</v>
      </c>
      <c r="AS28">
        <v>0.27369448439195598</v>
      </c>
      <c r="AT28">
        <v>0.24526280771200701</v>
      </c>
      <c r="AU28">
        <v>0.18644140032314399</v>
      </c>
      <c r="AV28">
        <v>0.14461862440130299</v>
      </c>
      <c r="AW28">
        <v>0.16689729900751801</v>
      </c>
      <c r="AX28">
        <v>0.13917543910442101</v>
      </c>
      <c r="AY28">
        <v>0.35126480726840698</v>
      </c>
      <c r="AZ28">
        <v>0.645402466930176</v>
      </c>
      <c r="BA28">
        <v>0.46116273651439599</v>
      </c>
      <c r="BB28">
        <v>0.45703572224253403</v>
      </c>
      <c r="BC28">
        <v>0.42499071901345598</v>
      </c>
      <c r="BD28">
        <v>0.59737325138211295</v>
      </c>
      <c r="BE28">
        <v>0.54163214622718603</v>
      </c>
      <c r="BF28">
        <v>0.51433179559876696</v>
      </c>
      <c r="BG28">
        <v>0.48625586245360902</v>
      </c>
      <c r="BH28">
        <v>0.494047892295431</v>
      </c>
      <c r="BI28">
        <v>0.52476125288816799</v>
      </c>
      <c r="BJ28">
        <v>0.58127074885168994</v>
      </c>
      <c r="BK28">
        <v>0.48791765754425398</v>
      </c>
      <c r="BL28">
        <v>0.49635737251171702</v>
      </c>
    </row>
    <row r="29" spans="1:64">
      <c r="A29" t="s">
        <v>27</v>
      </c>
      <c r="B29">
        <v>0.78401474233525303</v>
      </c>
      <c r="C29">
        <v>0.67254846655469802</v>
      </c>
      <c r="D29">
        <v>0.80068959140719598</v>
      </c>
      <c r="E29">
        <v>0.82314033086427196</v>
      </c>
      <c r="F29">
        <v>0.78044975260071403</v>
      </c>
      <c r="G29">
        <v>0.84183479287545904</v>
      </c>
      <c r="H29">
        <v>0.73113889471779103</v>
      </c>
      <c r="I29">
        <v>0.57943224645875602</v>
      </c>
      <c r="J29">
        <v>0.75113761797680401</v>
      </c>
      <c r="K29">
        <v>0.74423064719944299</v>
      </c>
      <c r="L29">
        <v>0.41443193686539198</v>
      </c>
      <c r="M29">
        <v>0.50620050981146303</v>
      </c>
      <c r="N29">
        <v>0.52968966726997402</v>
      </c>
      <c r="O29">
        <v>0.50514759774476203</v>
      </c>
      <c r="P29">
        <v>0.70802332879383401</v>
      </c>
      <c r="Q29">
        <v>0.63816501187669805</v>
      </c>
      <c r="R29">
        <v>0.375493347621419</v>
      </c>
      <c r="S29">
        <v>0.34417609609252803</v>
      </c>
      <c r="T29">
        <v>0.65002579112497105</v>
      </c>
      <c r="U29">
        <v>0.28004027515854601</v>
      </c>
      <c r="V29">
        <v>0.755067006441411</v>
      </c>
      <c r="W29">
        <v>0.49344654254160902</v>
      </c>
      <c r="X29">
        <v>0.188310489755312</v>
      </c>
      <c r="Y29">
        <v>7.7026518997251603E-3</v>
      </c>
      <c r="Z29">
        <v>0.40959190268239498</v>
      </c>
      <c r="AA29">
        <v>0.446741522307746</v>
      </c>
      <c r="AB29">
        <v>0.97589103249048703</v>
      </c>
      <c r="AC29">
        <v>1</v>
      </c>
      <c r="AD29">
        <v>0.34053314035123</v>
      </c>
      <c r="AE29">
        <v>0.64695818324802201</v>
      </c>
      <c r="AF29">
        <v>0.53346673978366199</v>
      </c>
      <c r="AG29">
        <v>0.377058774807703</v>
      </c>
      <c r="AH29">
        <v>0.41886913325478597</v>
      </c>
      <c r="AI29">
        <v>0.78368164050210498</v>
      </c>
      <c r="AJ29">
        <v>0.76952945106417203</v>
      </c>
      <c r="AK29">
        <v>0.370684858569096</v>
      </c>
      <c r="AL29">
        <v>0.37190848599969201</v>
      </c>
      <c r="AM29">
        <v>0.40355166535917703</v>
      </c>
      <c r="AN29">
        <v>0.46746239564127101</v>
      </c>
      <c r="AO29">
        <v>0.256757482974729</v>
      </c>
      <c r="AP29">
        <v>0.23941261851984699</v>
      </c>
      <c r="AQ29">
        <v>0.29025419096958899</v>
      </c>
      <c r="AR29">
        <v>0.197867380709569</v>
      </c>
      <c r="AS29">
        <v>0.249456149939672</v>
      </c>
      <c r="AT29">
        <v>0.244331370216437</v>
      </c>
      <c r="AU29">
        <v>0.19350140579834799</v>
      </c>
      <c r="AV29">
        <v>0.14741188211005701</v>
      </c>
      <c r="AW29">
        <v>0.168324907873483</v>
      </c>
      <c r="AX29">
        <v>0.139609771523695</v>
      </c>
      <c r="AY29">
        <v>0.37418846199682199</v>
      </c>
      <c r="AZ29">
        <v>0.68328393041532898</v>
      </c>
      <c r="BA29">
        <v>0.472251316095808</v>
      </c>
      <c r="BB29">
        <v>0.46495756112188003</v>
      </c>
      <c r="BC29">
        <v>0.449701189662849</v>
      </c>
      <c r="BD29">
        <v>0.61883595354177301</v>
      </c>
      <c r="BE29">
        <v>0.57846929615994103</v>
      </c>
      <c r="BF29">
        <v>0.51520656850164004</v>
      </c>
      <c r="BG29">
        <v>0.49539391920172998</v>
      </c>
      <c r="BH29">
        <v>0.51682222838951097</v>
      </c>
      <c r="BI29">
        <v>0.56309860053135596</v>
      </c>
      <c r="BJ29">
        <v>0.62050795455135799</v>
      </c>
      <c r="BK29">
        <v>0.489921391024636</v>
      </c>
      <c r="BL29">
        <v>0.49272416655808599</v>
      </c>
    </row>
    <row r="30" spans="1:64">
      <c r="A30" t="s">
        <v>28</v>
      </c>
      <c r="B30">
        <v>0.28476854094111098</v>
      </c>
      <c r="C30">
        <v>0.246266552608639</v>
      </c>
      <c r="D30">
        <v>0.311849733219633</v>
      </c>
      <c r="E30">
        <v>0.30784509593885601</v>
      </c>
      <c r="F30">
        <v>0.28111228177284198</v>
      </c>
      <c r="G30">
        <v>0.32410353168616901</v>
      </c>
      <c r="H30">
        <v>0.25688902660997198</v>
      </c>
      <c r="I30">
        <v>0.25150779653791899</v>
      </c>
      <c r="J30">
        <v>0.26451017618966199</v>
      </c>
      <c r="K30">
        <v>0.260394504413752</v>
      </c>
      <c r="L30">
        <v>0.13200999447546199</v>
      </c>
      <c r="M30">
        <v>0.16625960798268299</v>
      </c>
      <c r="N30">
        <v>0.17172858935343399</v>
      </c>
      <c r="O30">
        <v>0.175103392700132</v>
      </c>
      <c r="P30">
        <v>0.23872976321412101</v>
      </c>
      <c r="Q30">
        <v>0.21808985637658601</v>
      </c>
      <c r="R30">
        <v>0.51028358448762501</v>
      </c>
      <c r="S30">
        <v>0.560641455342475</v>
      </c>
      <c r="T30">
        <v>0.43476138125840802</v>
      </c>
      <c r="U30">
        <v>0.11501301309242</v>
      </c>
      <c r="V30">
        <v>0.29328594440697903</v>
      </c>
      <c r="W30">
        <v>0.24536395810850301</v>
      </c>
      <c r="X30">
        <v>6.9327686464078594E-2</v>
      </c>
      <c r="Y30">
        <v>2.5995190970955202E-3</v>
      </c>
      <c r="Z30">
        <v>0.20022820166189101</v>
      </c>
      <c r="AA30">
        <v>0.18012834352759599</v>
      </c>
      <c r="AB30">
        <v>0.325849583827586</v>
      </c>
      <c r="AC30">
        <v>0.34053314035123</v>
      </c>
      <c r="AD30">
        <v>1</v>
      </c>
      <c r="AE30">
        <v>0.29218523030476901</v>
      </c>
      <c r="AF30">
        <v>0.25169922175725201</v>
      </c>
      <c r="AG30">
        <v>0.59605701902613695</v>
      </c>
      <c r="AH30">
        <v>0.200870159486011</v>
      </c>
      <c r="AI30">
        <v>0.265328049805444</v>
      </c>
      <c r="AJ30">
        <v>0.26738861168818101</v>
      </c>
      <c r="AK30">
        <v>0.24171490850729699</v>
      </c>
      <c r="AL30">
        <v>0.21768462366149799</v>
      </c>
      <c r="AM30">
        <v>0.40667546277939798</v>
      </c>
      <c r="AN30">
        <v>0.284543464306239</v>
      </c>
      <c r="AO30">
        <v>0.12846939714439901</v>
      </c>
      <c r="AP30">
        <v>0.100065031155373</v>
      </c>
      <c r="AQ30">
        <v>0.115085531287603</v>
      </c>
      <c r="AR30">
        <v>0.114607706233606</v>
      </c>
      <c r="AS30">
        <v>0.17608899725215699</v>
      </c>
      <c r="AT30">
        <v>0.21944217302163099</v>
      </c>
      <c r="AU30">
        <v>7.46578763576774E-2</v>
      </c>
      <c r="AV30">
        <v>5.68093286962583E-2</v>
      </c>
      <c r="AW30">
        <v>6.7373721461651201E-2</v>
      </c>
      <c r="AX30">
        <v>5.5706754168491399E-2</v>
      </c>
      <c r="AY30">
        <v>0.128612887610247</v>
      </c>
      <c r="AZ30">
        <v>0.33526422348767598</v>
      </c>
      <c r="BA30">
        <v>0.15418313590437299</v>
      </c>
      <c r="BB30">
        <v>0.14395954298998501</v>
      </c>
      <c r="BC30">
        <v>0.14916216006772701</v>
      </c>
      <c r="BD30">
        <v>0.24222476241600099</v>
      </c>
      <c r="BE30">
        <v>0.222436252256525</v>
      </c>
      <c r="BF30">
        <v>0.223069953890151</v>
      </c>
      <c r="BG30">
        <v>0.15327809901174599</v>
      </c>
      <c r="BH30">
        <v>0.167338645798256</v>
      </c>
      <c r="BI30">
        <v>0.21973040958828599</v>
      </c>
      <c r="BJ30">
        <v>0.23079293536508699</v>
      </c>
      <c r="BK30">
        <v>0.14505094908937</v>
      </c>
      <c r="BL30">
        <v>0.142949652553995</v>
      </c>
    </row>
    <row r="31" spans="1:64">
      <c r="A31" t="s">
        <v>29</v>
      </c>
      <c r="B31">
        <v>0.71547172802207804</v>
      </c>
      <c r="C31">
        <v>0.71163809879512796</v>
      </c>
      <c r="D31">
        <v>0.61268488481935801</v>
      </c>
      <c r="E31">
        <v>0.63592328963531997</v>
      </c>
      <c r="F31">
        <v>0.65040780108792695</v>
      </c>
      <c r="G31">
        <v>0.75985141189179695</v>
      </c>
      <c r="H31">
        <v>0.72881451237747097</v>
      </c>
      <c r="I31">
        <v>0.73804531426585696</v>
      </c>
      <c r="J31">
        <v>0.75143842969569896</v>
      </c>
      <c r="K31">
        <v>0.75314427078061696</v>
      </c>
      <c r="L31">
        <v>0.60412752728810204</v>
      </c>
      <c r="M31">
        <v>0.64041015957393199</v>
      </c>
      <c r="N31">
        <v>0.71019741856815199</v>
      </c>
      <c r="O31">
        <v>0.69668597044069103</v>
      </c>
      <c r="P31">
        <v>0.74088159251445596</v>
      </c>
      <c r="Q31">
        <v>0.74074145617107001</v>
      </c>
      <c r="R31">
        <v>0.34721382930912997</v>
      </c>
      <c r="S31">
        <v>0.44765406333281998</v>
      </c>
      <c r="T31">
        <v>0.51785242363554995</v>
      </c>
      <c r="U31">
        <v>0.31549280039922001</v>
      </c>
      <c r="V31">
        <v>0.68047649564248402</v>
      </c>
      <c r="W31">
        <v>0.45117979254710799</v>
      </c>
      <c r="X31">
        <v>0.148140327293212</v>
      </c>
      <c r="Y31">
        <v>6.5084706426519799E-3</v>
      </c>
      <c r="Z31">
        <v>0.38285046517448401</v>
      </c>
      <c r="AA31">
        <v>0.43547632794713997</v>
      </c>
      <c r="AB31">
        <v>0.62077255268279197</v>
      </c>
      <c r="AC31">
        <v>0.64695818324802201</v>
      </c>
      <c r="AD31">
        <v>0.29218523030476901</v>
      </c>
      <c r="AE31">
        <v>1</v>
      </c>
      <c r="AF31">
        <v>0.80727791512593094</v>
      </c>
      <c r="AG31">
        <v>0.39219988468625799</v>
      </c>
      <c r="AH31">
        <v>0.49115631467918702</v>
      </c>
      <c r="AI31">
        <v>0.809905794403594</v>
      </c>
      <c r="AJ31">
        <v>0.79163705917411897</v>
      </c>
      <c r="AK31">
        <v>0.60238075618290199</v>
      </c>
      <c r="AL31">
        <v>0.67117678416570803</v>
      </c>
      <c r="AM31">
        <v>0.49802578204258502</v>
      </c>
      <c r="AN31">
        <v>0.59299445524869898</v>
      </c>
      <c r="AO31">
        <v>0.13887539798620099</v>
      </c>
      <c r="AP31">
        <v>0.100411259692126</v>
      </c>
      <c r="AQ31">
        <v>0.22727268746059501</v>
      </c>
      <c r="AR31">
        <v>0.141610161834301</v>
      </c>
      <c r="AS31">
        <v>0.237635737879272</v>
      </c>
      <c r="AT31">
        <v>0.26542672923586702</v>
      </c>
      <c r="AU31">
        <v>0.18198861985423201</v>
      </c>
      <c r="AV31">
        <v>0.13413203491093401</v>
      </c>
      <c r="AW31">
        <v>0.17115863499001599</v>
      </c>
      <c r="AX31">
        <v>0.13032842791765201</v>
      </c>
      <c r="AY31">
        <v>0.43713726894744898</v>
      </c>
      <c r="AZ31">
        <v>0.69576819958733405</v>
      </c>
      <c r="BA31">
        <v>0.592460902674805</v>
      </c>
      <c r="BB31">
        <v>0.57806776379651703</v>
      </c>
      <c r="BC31">
        <v>0.54606308360452305</v>
      </c>
      <c r="BD31">
        <v>0.69598699923310103</v>
      </c>
      <c r="BE31">
        <v>0.65763808695319204</v>
      </c>
      <c r="BF31">
        <v>0.73005833376499496</v>
      </c>
      <c r="BG31">
        <v>0.57697022150009603</v>
      </c>
      <c r="BH31">
        <v>0.62356496530100702</v>
      </c>
      <c r="BI31">
        <v>0.56566076138394195</v>
      </c>
      <c r="BJ31">
        <v>0.62233005286249399</v>
      </c>
      <c r="BK31">
        <v>0.54866793111023804</v>
      </c>
      <c r="BL31">
        <v>0.54567583658983998</v>
      </c>
    </row>
    <row r="32" spans="1:64">
      <c r="A32" t="s">
        <v>30</v>
      </c>
      <c r="B32">
        <v>0.570452262737008</v>
      </c>
      <c r="C32">
        <v>0.58411449244019498</v>
      </c>
      <c r="D32">
        <v>0.49161574958779303</v>
      </c>
      <c r="E32">
        <v>0.50179333328582998</v>
      </c>
      <c r="F32">
        <v>0.48498579202035602</v>
      </c>
      <c r="G32">
        <v>0.575600054781638</v>
      </c>
      <c r="H32">
        <v>0.56956516398772195</v>
      </c>
      <c r="I32">
        <v>0.73058830146780596</v>
      </c>
      <c r="J32">
        <v>0.540850151964818</v>
      </c>
      <c r="K32">
        <v>0.55585967287307403</v>
      </c>
      <c r="L32">
        <v>0.43827195654425999</v>
      </c>
      <c r="M32">
        <v>0.46799802726724499</v>
      </c>
      <c r="N32">
        <v>0.52402711498661303</v>
      </c>
      <c r="O32">
        <v>0.52210174829249201</v>
      </c>
      <c r="P32">
        <v>0.56952041756684701</v>
      </c>
      <c r="Q32">
        <v>0.57573335967975903</v>
      </c>
      <c r="R32">
        <v>0.33289565451754699</v>
      </c>
      <c r="S32">
        <v>0.44284990861681101</v>
      </c>
      <c r="T32">
        <v>0.45956333793633702</v>
      </c>
      <c r="U32">
        <v>0.26759384544926401</v>
      </c>
      <c r="V32">
        <v>0.51483884986890305</v>
      </c>
      <c r="W32">
        <v>0.37128643433624697</v>
      </c>
      <c r="X32">
        <v>0.113846552064788</v>
      </c>
      <c r="Y32">
        <v>5.40412934621207E-3</v>
      </c>
      <c r="Z32">
        <v>0.34104220738781599</v>
      </c>
      <c r="AA32">
        <v>0.37616943670039499</v>
      </c>
      <c r="AB32">
        <v>0.52132576247404605</v>
      </c>
      <c r="AC32">
        <v>0.53346673978366199</v>
      </c>
      <c r="AD32">
        <v>0.25169922175725201</v>
      </c>
      <c r="AE32">
        <v>0.80727791512593094</v>
      </c>
      <c r="AF32">
        <v>1</v>
      </c>
      <c r="AG32">
        <v>0.381133028072007</v>
      </c>
      <c r="AH32">
        <v>0.420286547467008</v>
      </c>
      <c r="AI32">
        <v>0.66036524056440704</v>
      </c>
      <c r="AJ32">
        <v>0.61342521319432897</v>
      </c>
      <c r="AK32">
        <v>0.60549675156465499</v>
      </c>
      <c r="AL32">
        <v>0.639954489935604</v>
      </c>
      <c r="AM32">
        <v>0.490420145070812</v>
      </c>
      <c r="AN32">
        <v>0.61375261745645504</v>
      </c>
      <c r="AO32">
        <v>0.115120521055253</v>
      </c>
      <c r="AP32">
        <v>7.9750557730665195E-2</v>
      </c>
      <c r="AQ32">
        <v>0.18283226019197699</v>
      </c>
      <c r="AR32">
        <v>0.123109009816718</v>
      </c>
      <c r="AS32">
        <v>0.20640635481154401</v>
      </c>
      <c r="AT32">
        <v>0.21260174508124699</v>
      </c>
      <c r="AU32">
        <v>0.17572864528076601</v>
      </c>
      <c r="AV32">
        <v>0.13004489778560899</v>
      </c>
      <c r="AW32">
        <v>0.15696589414050599</v>
      </c>
      <c r="AX32">
        <v>0.123892616755682</v>
      </c>
      <c r="AY32">
        <v>0.35864848495260299</v>
      </c>
      <c r="AZ32">
        <v>0.59499814549082297</v>
      </c>
      <c r="BA32">
        <v>0.48467154845166799</v>
      </c>
      <c r="BB32">
        <v>0.45421529149790202</v>
      </c>
      <c r="BC32">
        <v>0.44663409399265502</v>
      </c>
      <c r="BD32">
        <v>0.67495661544702801</v>
      </c>
      <c r="BE32">
        <v>0.55817540254272202</v>
      </c>
      <c r="BF32">
        <v>0.69211413665516797</v>
      </c>
      <c r="BG32">
        <v>0.44467223595090599</v>
      </c>
      <c r="BH32">
        <v>0.50827231488473701</v>
      </c>
      <c r="BI32">
        <v>0.49652515017202398</v>
      </c>
      <c r="BJ32">
        <v>0.53767954867923196</v>
      </c>
      <c r="BK32">
        <v>0.43701009907424498</v>
      </c>
      <c r="BL32">
        <v>0.437925382190823</v>
      </c>
    </row>
    <row r="33" spans="1:64">
      <c r="A33" t="s">
        <v>31</v>
      </c>
      <c r="B33">
        <v>0.37251909779614301</v>
      </c>
      <c r="C33">
        <v>0.33021131277667998</v>
      </c>
      <c r="D33">
        <v>0.34955499524799999</v>
      </c>
      <c r="E33">
        <v>0.36334994598582998</v>
      </c>
      <c r="F33">
        <v>0.38407673399751502</v>
      </c>
      <c r="G33">
        <v>0.39662166103421997</v>
      </c>
      <c r="H33">
        <v>0.37251786078717702</v>
      </c>
      <c r="I33">
        <v>0.35520080975400697</v>
      </c>
      <c r="J33">
        <v>0.35704281408694899</v>
      </c>
      <c r="K33">
        <v>0.32961272242095402</v>
      </c>
      <c r="L33">
        <v>0.203453932131473</v>
      </c>
      <c r="M33">
        <v>0.24614914933722301</v>
      </c>
      <c r="N33">
        <v>0.27457278221206399</v>
      </c>
      <c r="O33">
        <v>0.26704230418610903</v>
      </c>
      <c r="P33">
        <v>0.35303084204192198</v>
      </c>
      <c r="Q33">
        <v>0.32669045831181498</v>
      </c>
      <c r="R33">
        <v>0.21836409673474899</v>
      </c>
      <c r="S33">
        <v>0.26253205299700599</v>
      </c>
      <c r="T33">
        <v>0.58540375890913199</v>
      </c>
      <c r="U33">
        <v>0.146758846780494</v>
      </c>
      <c r="V33">
        <v>0.392294659450725</v>
      </c>
      <c r="W33">
        <v>0.24140775291230701</v>
      </c>
      <c r="X33">
        <v>8.4135091348180702E-2</v>
      </c>
      <c r="Y33">
        <v>4.3329864596010001E-3</v>
      </c>
      <c r="Z33">
        <v>0.18169217828744899</v>
      </c>
      <c r="AA33">
        <v>0.24299136610245001</v>
      </c>
      <c r="AB33">
        <v>0.36458331784754799</v>
      </c>
      <c r="AC33">
        <v>0.377058774807703</v>
      </c>
      <c r="AD33">
        <v>0.59605701902613695</v>
      </c>
      <c r="AE33">
        <v>0.39219988468625799</v>
      </c>
      <c r="AF33">
        <v>0.381133028072007</v>
      </c>
      <c r="AG33">
        <v>1</v>
      </c>
      <c r="AH33">
        <v>0.45115018295855602</v>
      </c>
      <c r="AI33">
        <v>0.36012474646566101</v>
      </c>
      <c r="AJ33">
        <v>0.35098743587563702</v>
      </c>
      <c r="AK33">
        <v>0.32168058766049201</v>
      </c>
      <c r="AL33">
        <v>0.32897784504744398</v>
      </c>
      <c r="AM33">
        <v>0.50510308739863696</v>
      </c>
      <c r="AN33">
        <v>0.33932561915542198</v>
      </c>
      <c r="AO33">
        <v>0.100469308832478</v>
      </c>
      <c r="AP33">
        <v>8.53295234316096E-2</v>
      </c>
      <c r="AQ33">
        <v>0.120783815903876</v>
      </c>
      <c r="AR33">
        <v>8.3050493164858297E-2</v>
      </c>
      <c r="AS33">
        <v>0.119567228964078</v>
      </c>
      <c r="AT33">
        <v>0.1269858053165</v>
      </c>
      <c r="AU33">
        <v>9.3781003984144004E-2</v>
      </c>
      <c r="AV33">
        <v>6.4819332423493206E-2</v>
      </c>
      <c r="AW33">
        <v>8.2273661205408799E-2</v>
      </c>
      <c r="AX33">
        <v>6.5631833409552406E-2</v>
      </c>
      <c r="AY33">
        <v>0.20213833910492701</v>
      </c>
      <c r="AZ33">
        <v>0.35324687603248101</v>
      </c>
      <c r="BA33">
        <v>0.25024359088473602</v>
      </c>
      <c r="BB33">
        <v>0.236851229661071</v>
      </c>
      <c r="BC33">
        <v>0.23674829234314601</v>
      </c>
      <c r="BD33">
        <v>0.33685110693174802</v>
      </c>
      <c r="BE33">
        <v>0.336352838194037</v>
      </c>
      <c r="BF33">
        <v>0.31857797402559501</v>
      </c>
      <c r="BG33">
        <v>0.24672267586965599</v>
      </c>
      <c r="BH33">
        <v>0.26688998694807498</v>
      </c>
      <c r="BI33">
        <v>0.30615966694025898</v>
      </c>
      <c r="BJ33">
        <v>0.33138527211205798</v>
      </c>
      <c r="BK33">
        <v>0.23892547636450401</v>
      </c>
      <c r="BL33">
        <v>0.229878491496223</v>
      </c>
    </row>
    <row r="34" spans="1:64">
      <c r="A34" t="s">
        <v>32</v>
      </c>
      <c r="B34">
        <v>0.49792723719103099</v>
      </c>
      <c r="C34">
        <v>0.50796546075302995</v>
      </c>
      <c r="D34">
        <v>0.41731208496741501</v>
      </c>
      <c r="E34">
        <v>0.42444036009074898</v>
      </c>
      <c r="F34">
        <v>0.42911730084134297</v>
      </c>
      <c r="G34">
        <v>0.52724664645487096</v>
      </c>
      <c r="H34">
        <v>0.51212230688412597</v>
      </c>
      <c r="I34">
        <v>0.43552405488933499</v>
      </c>
      <c r="J34">
        <v>0.46670086501164099</v>
      </c>
      <c r="K34">
        <v>0.44160626538743603</v>
      </c>
      <c r="L34">
        <v>0.31234602654358001</v>
      </c>
      <c r="M34">
        <v>0.33479512432686898</v>
      </c>
      <c r="N34">
        <v>0.45588532040558699</v>
      </c>
      <c r="O34">
        <v>0.46582285965492698</v>
      </c>
      <c r="P34">
        <v>0.50628247046380503</v>
      </c>
      <c r="Q34">
        <v>0.50198522938690304</v>
      </c>
      <c r="R34">
        <v>0.209655278333994</v>
      </c>
      <c r="S34">
        <v>0.21350420989060701</v>
      </c>
      <c r="T34">
        <v>0.30884075612193002</v>
      </c>
      <c r="U34">
        <v>0.16440893485019401</v>
      </c>
      <c r="V34">
        <v>0.42082795996505801</v>
      </c>
      <c r="W34">
        <v>0.25503678694605197</v>
      </c>
      <c r="X34">
        <v>9.4656063356976794E-2</v>
      </c>
      <c r="Y34">
        <v>6.1754500502366697E-3</v>
      </c>
      <c r="Z34">
        <v>0.204752508295937</v>
      </c>
      <c r="AA34">
        <v>0.26663635109094502</v>
      </c>
      <c r="AB34">
        <v>0.39251073818397902</v>
      </c>
      <c r="AC34">
        <v>0.41886913325478597</v>
      </c>
      <c r="AD34">
        <v>0.200870159486011</v>
      </c>
      <c r="AE34">
        <v>0.49115631467918702</v>
      </c>
      <c r="AF34">
        <v>0.420286547467008</v>
      </c>
      <c r="AG34">
        <v>0.45115018295855602</v>
      </c>
      <c r="AH34">
        <v>1</v>
      </c>
      <c r="AI34">
        <v>0.44450723038034301</v>
      </c>
      <c r="AJ34">
        <v>0.45013116729607999</v>
      </c>
      <c r="AK34">
        <v>0.44684079862210502</v>
      </c>
      <c r="AL34">
        <v>0.45872585001353899</v>
      </c>
      <c r="AM34">
        <v>0.39425594812102599</v>
      </c>
      <c r="AN34">
        <v>0.47068584959213999</v>
      </c>
      <c r="AO34">
        <v>0.119342938388092</v>
      </c>
      <c r="AP34">
        <v>9.6894851056817999E-2</v>
      </c>
      <c r="AQ34">
        <v>0.20833070922532701</v>
      </c>
      <c r="AR34">
        <v>0.12821454212852601</v>
      </c>
      <c r="AS34">
        <v>0.22338979815596099</v>
      </c>
      <c r="AT34">
        <v>0.25312789243961498</v>
      </c>
      <c r="AU34">
        <v>0.13747193756906601</v>
      </c>
      <c r="AV34">
        <v>9.6334223994628099E-2</v>
      </c>
      <c r="AW34">
        <v>0.12548413608234499</v>
      </c>
      <c r="AX34">
        <v>9.7667644266436301E-2</v>
      </c>
      <c r="AY34">
        <v>0.36090813721715798</v>
      </c>
      <c r="AZ34">
        <v>0.46852367407245599</v>
      </c>
      <c r="BA34">
        <v>0.42358191530593903</v>
      </c>
      <c r="BB34">
        <v>0.40578854069054898</v>
      </c>
      <c r="BC34">
        <v>0.40949000539200697</v>
      </c>
      <c r="BD34">
        <v>0.476485852479339</v>
      </c>
      <c r="BE34">
        <v>0.47154712468355098</v>
      </c>
      <c r="BF34">
        <v>0.48961392692230099</v>
      </c>
      <c r="BG34">
        <v>0.41606197428298702</v>
      </c>
      <c r="BH34">
        <v>0.43912443095120501</v>
      </c>
      <c r="BI34">
        <v>0.406617838626118</v>
      </c>
      <c r="BJ34">
        <v>0.459576457497679</v>
      </c>
      <c r="BK34">
        <v>0.40184541193419299</v>
      </c>
      <c r="BL34">
        <v>0.39536554844874999</v>
      </c>
    </row>
    <row r="35" spans="1:64">
      <c r="A35" t="s">
        <v>33</v>
      </c>
      <c r="B35">
        <v>0.75050736293995701</v>
      </c>
      <c r="C35">
        <v>0.76691111092155195</v>
      </c>
      <c r="D35">
        <v>0.64808061626912505</v>
      </c>
      <c r="E35">
        <v>0.675348942328719</v>
      </c>
      <c r="F35">
        <v>0.69021366307120602</v>
      </c>
      <c r="G35">
        <v>0.79969606001395299</v>
      </c>
      <c r="H35">
        <v>0.76120418411549295</v>
      </c>
      <c r="I35">
        <v>0.58343629007947495</v>
      </c>
      <c r="J35">
        <v>0.79406884615033702</v>
      </c>
      <c r="K35">
        <v>0.82026485573893404</v>
      </c>
      <c r="L35">
        <v>0.67373362753548005</v>
      </c>
      <c r="M35">
        <v>0.71140042193980702</v>
      </c>
      <c r="N35">
        <v>0.76840751909921401</v>
      </c>
      <c r="O35">
        <v>0.75447253741992404</v>
      </c>
      <c r="P35">
        <v>0.79576118205688295</v>
      </c>
      <c r="Q35">
        <v>0.79705491840563503</v>
      </c>
      <c r="R35">
        <v>0.32347174149598701</v>
      </c>
      <c r="S35">
        <v>0.33456655718888301</v>
      </c>
      <c r="T35">
        <v>0.56323610127155699</v>
      </c>
      <c r="U35">
        <v>0.340103332411896</v>
      </c>
      <c r="V35">
        <v>0.68083592835969897</v>
      </c>
      <c r="W35">
        <v>0.444696564638421</v>
      </c>
      <c r="X35">
        <v>0.16140672328646</v>
      </c>
      <c r="Y35">
        <v>6.36022277984851E-3</v>
      </c>
      <c r="Z35">
        <v>0.42895599232800702</v>
      </c>
      <c r="AA35">
        <v>0.458956036103773</v>
      </c>
      <c r="AB35">
        <v>0.74490690841916396</v>
      </c>
      <c r="AC35">
        <v>0.78368164050210498</v>
      </c>
      <c r="AD35">
        <v>0.265328049805444</v>
      </c>
      <c r="AE35">
        <v>0.809905794403594</v>
      </c>
      <c r="AF35">
        <v>0.66036524056440704</v>
      </c>
      <c r="AG35">
        <v>0.36012474646566101</v>
      </c>
      <c r="AH35">
        <v>0.44450723038034301</v>
      </c>
      <c r="AI35">
        <v>1</v>
      </c>
      <c r="AJ35">
        <v>0.96209919044484604</v>
      </c>
      <c r="AK35">
        <v>0.48587186686309602</v>
      </c>
      <c r="AL35">
        <v>0.53816906850042601</v>
      </c>
      <c r="AM35">
        <v>0.46620013564166002</v>
      </c>
      <c r="AN35">
        <v>0.55646204398210797</v>
      </c>
      <c r="AO35">
        <v>0.24441400991889201</v>
      </c>
      <c r="AP35">
        <v>0.20333370580110599</v>
      </c>
      <c r="AQ35">
        <v>0.32941081891216001</v>
      </c>
      <c r="AR35">
        <v>0.20763359590799499</v>
      </c>
      <c r="AS35">
        <v>0.33330557113197801</v>
      </c>
      <c r="AT35">
        <v>0.33168459479196299</v>
      </c>
      <c r="AU35">
        <v>0.19505816133638099</v>
      </c>
      <c r="AV35">
        <v>0.14485557813649699</v>
      </c>
      <c r="AW35">
        <v>0.185793292601485</v>
      </c>
      <c r="AX35">
        <v>0.14305042520325101</v>
      </c>
      <c r="AY35">
        <v>0.50193699646395795</v>
      </c>
      <c r="AZ35">
        <v>0.687935886646723</v>
      </c>
      <c r="BA35">
        <v>0.65060628093509598</v>
      </c>
      <c r="BB35">
        <v>0.64398807060011098</v>
      </c>
      <c r="BC35">
        <v>0.61428459407675395</v>
      </c>
      <c r="BD35">
        <v>0.69829876658576695</v>
      </c>
      <c r="BE35">
        <v>0.653110961506152</v>
      </c>
      <c r="BF35">
        <v>0.65612825914453399</v>
      </c>
      <c r="BG35">
        <v>0.64519494953821499</v>
      </c>
      <c r="BH35">
        <v>0.68894127666381899</v>
      </c>
      <c r="BI35">
        <v>0.57267407980394003</v>
      </c>
      <c r="BJ35">
        <v>0.65760109148914303</v>
      </c>
      <c r="BK35">
        <v>0.63668825632084902</v>
      </c>
      <c r="BL35">
        <v>0.65115892389086305</v>
      </c>
    </row>
    <row r="36" spans="1:64">
      <c r="A36" t="s">
        <v>34</v>
      </c>
      <c r="B36">
        <v>0.77665970246487204</v>
      </c>
      <c r="C36">
        <v>0.78014252033602904</v>
      </c>
      <c r="D36">
        <v>0.66520625254723298</v>
      </c>
      <c r="E36">
        <v>0.69199595482550602</v>
      </c>
      <c r="F36">
        <v>0.727612174944537</v>
      </c>
      <c r="G36">
        <v>0.82648277513142299</v>
      </c>
      <c r="H36">
        <v>0.80316606809189495</v>
      </c>
      <c r="I36">
        <v>0.55613305838122895</v>
      </c>
      <c r="J36">
        <v>0.85867167059330995</v>
      </c>
      <c r="K36">
        <v>0.87480211823873799</v>
      </c>
      <c r="L36">
        <v>0.70649655986320403</v>
      </c>
      <c r="M36">
        <v>0.7493035518051</v>
      </c>
      <c r="N36">
        <v>0.82275296551052801</v>
      </c>
      <c r="O36">
        <v>0.799129181178034</v>
      </c>
      <c r="P36">
        <v>0.84364533627786797</v>
      </c>
      <c r="Q36">
        <v>0.835367885027401</v>
      </c>
      <c r="R36">
        <v>0.30234932697057598</v>
      </c>
      <c r="S36">
        <v>0.30064030562232102</v>
      </c>
      <c r="T36">
        <v>0.53946212792054105</v>
      </c>
      <c r="U36">
        <v>0.33536179617528999</v>
      </c>
      <c r="V36">
        <v>0.68445747976595595</v>
      </c>
      <c r="W36">
        <v>0.43020129538463198</v>
      </c>
      <c r="X36">
        <v>0.162421499889494</v>
      </c>
      <c r="Y36">
        <v>6.4255297369872604E-3</v>
      </c>
      <c r="Z36">
        <v>0.39353835144094501</v>
      </c>
      <c r="AA36">
        <v>0.44457000484036302</v>
      </c>
      <c r="AB36">
        <v>0.73755788254685195</v>
      </c>
      <c r="AC36">
        <v>0.76952945106417203</v>
      </c>
      <c r="AD36">
        <v>0.26738861168818101</v>
      </c>
      <c r="AE36">
        <v>0.79163705917411897</v>
      </c>
      <c r="AF36">
        <v>0.61342521319432897</v>
      </c>
      <c r="AG36">
        <v>0.35098743587563702</v>
      </c>
      <c r="AH36">
        <v>0.45013116729607999</v>
      </c>
      <c r="AI36">
        <v>0.96209919044484604</v>
      </c>
      <c r="AJ36">
        <v>1</v>
      </c>
      <c r="AK36">
        <v>0.42424230737837698</v>
      </c>
      <c r="AL36">
        <v>0.48910525963672602</v>
      </c>
      <c r="AM36">
        <v>0.43895026689701899</v>
      </c>
      <c r="AN36">
        <v>0.53158458040393297</v>
      </c>
      <c r="AO36">
        <v>0.24740300217383501</v>
      </c>
      <c r="AP36">
        <v>0.210121285547192</v>
      </c>
      <c r="AQ36">
        <v>0.336143470730904</v>
      </c>
      <c r="AR36">
        <v>0.21102178702327401</v>
      </c>
      <c r="AS36">
        <v>0.33726745926303098</v>
      </c>
      <c r="AT36">
        <v>0.33134357668952902</v>
      </c>
      <c r="AU36">
        <v>0.19054428206753499</v>
      </c>
      <c r="AV36">
        <v>0.139873810513922</v>
      </c>
      <c r="AW36">
        <v>0.18284511126816599</v>
      </c>
      <c r="AX36">
        <v>0.14028976296635201</v>
      </c>
      <c r="AY36">
        <v>0.51885505869127901</v>
      </c>
      <c r="AZ36">
        <v>0.693353248975356</v>
      </c>
      <c r="BA36">
        <v>0.66373023684124899</v>
      </c>
      <c r="BB36">
        <v>0.67743770450840302</v>
      </c>
      <c r="BC36">
        <v>0.63732803901673496</v>
      </c>
      <c r="BD36">
        <v>0.67673749910579495</v>
      </c>
      <c r="BE36">
        <v>0.66452354384769297</v>
      </c>
      <c r="BF36">
        <v>0.626717102977003</v>
      </c>
      <c r="BG36">
        <v>0.68091980161784305</v>
      </c>
      <c r="BH36">
        <v>0.724421715373602</v>
      </c>
      <c r="BI36">
        <v>0.56825868526845902</v>
      </c>
      <c r="BJ36">
        <v>0.66424917554940099</v>
      </c>
      <c r="BK36">
        <v>0.66320102628067201</v>
      </c>
      <c r="BL36">
        <v>0.67238844134528897</v>
      </c>
    </row>
    <row r="37" spans="1:64">
      <c r="A37" t="s">
        <v>35</v>
      </c>
      <c r="B37">
        <v>0.418505536331998</v>
      </c>
      <c r="C37">
        <v>0.52136003387496299</v>
      </c>
      <c r="D37">
        <v>0.30972822352929602</v>
      </c>
      <c r="E37">
        <v>0.31557999534641101</v>
      </c>
      <c r="F37">
        <v>0.250905263394267</v>
      </c>
      <c r="G37">
        <v>0.40627159277740799</v>
      </c>
      <c r="H37">
        <v>0.45077584521914699</v>
      </c>
      <c r="I37">
        <v>0.53100566180249098</v>
      </c>
      <c r="J37">
        <v>0.31891434815254299</v>
      </c>
      <c r="K37">
        <v>0.34792019228385401</v>
      </c>
      <c r="L37">
        <v>0.34389817808662598</v>
      </c>
      <c r="M37">
        <v>0.32205362308901803</v>
      </c>
      <c r="N37">
        <v>0.42030704510565298</v>
      </c>
      <c r="O37">
        <v>0.45084940851717298</v>
      </c>
      <c r="P37">
        <v>0.44685338795336699</v>
      </c>
      <c r="Q37">
        <v>0.49749823011931399</v>
      </c>
      <c r="R37">
        <v>0.311391866450687</v>
      </c>
      <c r="S37">
        <v>0.456203034632156</v>
      </c>
      <c r="T37">
        <v>0.30306723116204398</v>
      </c>
      <c r="U37">
        <v>0.213776945092189</v>
      </c>
      <c r="V37">
        <v>0.36554432720067398</v>
      </c>
      <c r="W37">
        <v>0.319296434207608</v>
      </c>
      <c r="X37">
        <v>7.2919426134957804E-2</v>
      </c>
      <c r="Y37">
        <v>4.7252519228689702E-3</v>
      </c>
      <c r="Z37">
        <v>0.232707926957024</v>
      </c>
      <c r="AA37">
        <v>0.24651451580341099</v>
      </c>
      <c r="AB37">
        <v>0.36762050825151898</v>
      </c>
      <c r="AC37">
        <v>0.370684858569096</v>
      </c>
      <c r="AD37">
        <v>0.24171490850729699</v>
      </c>
      <c r="AE37">
        <v>0.60238075618290199</v>
      </c>
      <c r="AF37">
        <v>0.60549675156465499</v>
      </c>
      <c r="AG37">
        <v>0.32168058766049201</v>
      </c>
      <c r="AH37">
        <v>0.44684079862210502</v>
      </c>
      <c r="AI37">
        <v>0.48587186686309602</v>
      </c>
      <c r="AJ37">
        <v>0.42424230737837698</v>
      </c>
      <c r="AK37">
        <v>1</v>
      </c>
      <c r="AL37">
        <v>0.91445891366503895</v>
      </c>
      <c r="AM37">
        <v>0.50526542754875103</v>
      </c>
      <c r="AN37">
        <v>0.61862475080470603</v>
      </c>
      <c r="AO37">
        <v>0.202665757574538</v>
      </c>
      <c r="AP37">
        <v>0.16903411360919701</v>
      </c>
      <c r="AQ37">
        <v>0.32530597775834402</v>
      </c>
      <c r="AR37">
        <v>0.18889749972920999</v>
      </c>
      <c r="AS37">
        <v>0.28990803849681401</v>
      </c>
      <c r="AT37">
        <v>0.37039989079525798</v>
      </c>
      <c r="AU37">
        <v>0.17292960531353099</v>
      </c>
      <c r="AV37">
        <v>0.129117670803787</v>
      </c>
      <c r="AW37">
        <v>0.168385788135228</v>
      </c>
      <c r="AX37">
        <v>0.136388041159827</v>
      </c>
      <c r="AY37">
        <v>0.41812854022777202</v>
      </c>
      <c r="AZ37">
        <v>0.53159440403782798</v>
      </c>
      <c r="BA37">
        <v>0.56227126427613106</v>
      </c>
      <c r="BB37">
        <v>0.49976533202207402</v>
      </c>
      <c r="BC37">
        <v>0.48242765839969798</v>
      </c>
      <c r="BD37">
        <v>0.59386371378287195</v>
      </c>
      <c r="BE37">
        <v>0.54403280552752697</v>
      </c>
      <c r="BF37">
        <v>0.724901806702134</v>
      </c>
      <c r="BG37">
        <v>0.489806992657289</v>
      </c>
      <c r="BH37">
        <v>0.49602842438651601</v>
      </c>
      <c r="BI37">
        <v>0.425483981807047</v>
      </c>
      <c r="BJ37">
        <v>0.48242875671410401</v>
      </c>
      <c r="BK37">
        <v>0.51446447646745597</v>
      </c>
      <c r="BL37">
        <v>0.50132893026529701</v>
      </c>
    </row>
    <row r="38" spans="1:64">
      <c r="A38" t="s">
        <v>36</v>
      </c>
      <c r="B38">
        <v>0.465041762011908</v>
      </c>
      <c r="C38">
        <v>0.578281240682053</v>
      </c>
      <c r="D38">
        <v>0.33223419795013498</v>
      </c>
      <c r="E38">
        <v>0.33506718024327897</v>
      </c>
      <c r="F38">
        <v>0.285934662051958</v>
      </c>
      <c r="G38">
        <v>0.45751089289293001</v>
      </c>
      <c r="H38">
        <v>0.51189903349180099</v>
      </c>
      <c r="I38">
        <v>0.60456939918552199</v>
      </c>
      <c r="J38">
        <v>0.394063336258965</v>
      </c>
      <c r="K38">
        <v>0.42637435985515199</v>
      </c>
      <c r="L38">
        <v>0.42750011944764599</v>
      </c>
      <c r="M38">
        <v>0.40832413241066101</v>
      </c>
      <c r="N38">
        <v>0.51593862580595296</v>
      </c>
      <c r="O38">
        <v>0.54621007081634998</v>
      </c>
      <c r="P38">
        <v>0.52020683269687396</v>
      </c>
      <c r="Q38">
        <v>0.57557053647729595</v>
      </c>
      <c r="R38">
        <v>0.28219639007127001</v>
      </c>
      <c r="S38">
        <v>0.41359816188108101</v>
      </c>
      <c r="T38">
        <v>0.31277045730077302</v>
      </c>
      <c r="U38">
        <v>0.235906754496152</v>
      </c>
      <c r="V38">
        <v>0.38684804975981302</v>
      </c>
      <c r="W38">
        <v>0.31964299297781201</v>
      </c>
      <c r="X38">
        <v>7.6668197456650197E-2</v>
      </c>
      <c r="Y38">
        <v>5.1006097684071199E-3</v>
      </c>
      <c r="Z38">
        <v>0.23764522937494001</v>
      </c>
      <c r="AA38">
        <v>0.258061898988313</v>
      </c>
      <c r="AB38">
        <v>0.36908143124925102</v>
      </c>
      <c r="AC38">
        <v>0.37190848599969201</v>
      </c>
      <c r="AD38">
        <v>0.21768462366149799</v>
      </c>
      <c r="AE38">
        <v>0.67117678416570803</v>
      </c>
      <c r="AF38">
        <v>0.639954489935604</v>
      </c>
      <c r="AG38">
        <v>0.32897784504744398</v>
      </c>
      <c r="AH38">
        <v>0.45872585001353899</v>
      </c>
      <c r="AI38">
        <v>0.53816906850042601</v>
      </c>
      <c r="AJ38">
        <v>0.48910525963672602</v>
      </c>
      <c r="AK38">
        <v>0.91445891366503895</v>
      </c>
      <c r="AL38">
        <v>1</v>
      </c>
      <c r="AM38">
        <v>0.496756240452918</v>
      </c>
      <c r="AN38">
        <v>0.645372870782006</v>
      </c>
      <c r="AO38">
        <v>0.20320975884303299</v>
      </c>
      <c r="AP38">
        <v>0.17112236497262101</v>
      </c>
      <c r="AQ38">
        <v>0.33501878858374201</v>
      </c>
      <c r="AR38">
        <v>0.202523369384496</v>
      </c>
      <c r="AS38">
        <v>0.32586085400040099</v>
      </c>
      <c r="AT38">
        <v>0.39396162918565197</v>
      </c>
      <c r="AU38">
        <v>0.18333740528165601</v>
      </c>
      <c r="AV38">
        <v>0.13916668646324901</v>
      </c>
      <c r="AW38">
        <v>0.18107159279978699</v>
      </c>
      <c r="AX38">
        <v>0.14546970699495601</v>
      </c>
      <c r="AY38">
        <v>0.45916858279732897</v>
      </c>
      <c r="AZ38">
        <v>0.540557935738053</v>
      </c>
      <c r="BA38">
        <v>0.61156326027538299</v>
      </c>
      <c r="BB38">
        <v>0.553966604048172</v>
      </c>
      <c r="BC38">
        <v>0.53419325599753198</v>
      </c>
      <c r="BD38">
        <v>0.61652958034101901</v>
      </c>
      <c r="BE38">
        <v>0.56876272751385804</v>
      </c>
      <c r="BF38">
        <v>0.75435546818993104</v>
      </c>
      <c r="BG38">
        <v>0.54117080858501498</v>
      </c>
      <c r="BH38">
        <v>0.55935800519559997</v>
      </c>
      <c r="BI38">
        <v>0.443473425788381</v>
      </c>
      <c r="BJ38">
        <v>0.50528048074800802</v>
      </c>
      <c r="BK38">
        <v>0.56375706258546299</v>
      </c>
      <c r="BL38">
        <v>0.55219523544907401</v>
      </c>
    </row>
    <row r="39" spans="1:64">
      <c r="A39" t="s">
        <v>37</v>
      </c>
      <c r="B39">
        <v>0.51064111392418399</v>
      </c>
      <c r="C39">
        <v>0.58592604122848002</v>
      </c>
      <c r="D39">
        <v>0.40578772577167199</v>
      </c>
      <c r="E39">
        <v>0.40472698353477599</v>
      </c>
      <c r="F39">
        <v>0.37588299594272101</v>
      </c>
      <c r="G39">
        <v>0.52358160882051596</v>
      </c>
      <c r="H39">
        <v>0.50817279187012099</v>
      </c>
      <c r="I39">
        <v>0.45357786264150701</v>
      </c>
      <c r="J39">
        <v>0.41892523644133201</v>
      </c>
      <c r="K39">
        <v>0.414668275450707</v>
      </c>
      <c r="L39">
        <v>0.313998527390353</v>
      </c>
      <c r="M39">
        <v>0.31247155802576299</v>
      </c>
      <c r="N39">
        <v>0.47356982110927698</v>
      </c>
      <c r="O39">
        <v>0.521768022913914</v>
      </c>
      <c r="P39">
        <v>0.51539220872955804</v>
      </c>
      <c r="Q39">
        <v>0.54766162867162504</v>
      </c>
      <c r="R39">
        <v>0.240868129202298</v>
      </c>
      <c r="S39">
        <v>0.32050702008370002</v>
      </c>
      <c r="T39">
        <v>0.480666284718126</v>
      </c>
      <c r="U39">
        <v>0.21690655186704699</v>
      </c>
      <c r="V39">
        <v>0.39026916129981698</v>
      </c>
      <c r="W39">
        <v>0.23832372896958301</v>
      </c>
      <c r="X39">
        <v>8.3124934936442102E-2</v>
      </c>
      <c r="Y39">
        <v>5.4213902454265496E-3</v>
      </c>
      <c r="Z39">
        <v>0.193060802105157</v>
      </c>
      <c r="AA39">
        <v>0.223007073665907</v>
      </c>
      <c r="AB39">
        <v>0.39008370045723001</v>
      </c>
      <c r="AC39">
        <v>0.40355166535917703</v>
      </c>
      <c r="AD39">
        <v>0.40667546277939798</v>
      </c>
      <c r="AE39">
        <v>0.49802578204258502</v>
      </c>
      <c r="AF39">
        <v>0.490420145070812</v>
      </c>
      <c r="AG39">
        <v>0.50510308739863696</v>
      </c>
      <c r="AH39">
        <v>0.39425594812102599</v>
      </c>
      <c r="AI39">
        <v>0.46620013564166002</v>
      </c>
      <c r="AJ39">
        <v>0.43895026689701899</v>
      </c>
      <c r="AK39">
        <v>0.50526542754875103</v>
      </c>
      <c r="AL39">
        <v>0.496756240452918</v>
      </c>
      <c r="AM39">
        <v>1</v>
      </c>
      <c r="AN39">
        <v>0.65000104653845503</v>
      </c>
      <c r="AO39">
        <v>0.107077936816781</v>
      </c>
      <c r="AP39">
        <v>6.8965692412477797E-2</v>
      </c>
      <c r="AQ39">
        <v>0.22802103752505601</v>
      </c>
      <c r="AR39">
        <v>0.12906829957299601</v>
      </c>
      <c r="AS39">
        <v>0.257701845752423</v>
      </c>
      <c r="AT39">
        <v>0.34195605279249902</v>
      </c>
      <c r="AU39">
        <v>0.16628362031341801</v>
      </c>
      <c r="AV39">
        <v>0.111596699124038</v>
      </c>
      <c r="AW39">
        <v>0.16236490319932201</v>
      </c>
      <c r="AX39">
        <v>0.128556975807218</v>
      </c>
      <c r="AY39">
        <v>0.43407722759204498</v>
      </c>
      <c r="AZ39">
        <v>0.49146477327326799</v>
      </c>
      <c r="BA39">
        <v>0.50388606882484099</v>
      </c>
      <c r="BB39">
        <v>0.44416341565962197</v>
      </c>
      <c r="BC39">
        <v>0.47759610814049303</v>
      </c>
      <c r="BD39">
        <v>0.55913572140101497</v>
      </c>
      <c r="BE39">
        <v>0.50498415085512505</v>
      </c>
      <c r="BF39">
        <v>0.560250994164887</v>
      </c>
      <c r="BG39">
        <v>0.44875967801573602</v>
      </c>
      <c r="BH39">
        <v>0.48475995540157701</v>
      </c>
      <c r="BI39">
        <v>0.44200715600753798</v>
      </c>
      <c r="BJ39">
        <v>0.49811859721903001</v>
      </c>
      <c r="BK39">
        <v>0.457449447732385</v>
      </c>
      <c r="BL39">
        <v>0.43767928508959603</v>
      </c>
    </row>
    <row r="40" spans="1:64">
      <c r="A40" t="s">
        <v>38</v>
      </c>
      <c r="B40">
        <v>0.59555757266102005</v>
      </c>
      <c r="C40">
        <v>0.70862715756611205</v>
      </c>
      <c r="D40">
        <v>0.46028724992478098</v>
      </c>
      <c r="E40">
        <v>0.45101377456209102</v>
      </c>
      <c r="F40">
        <v>0.39233144002201897</v>
      </c>
      <c r="G40">
        <v>0.59968077092376104</v>
      </c>
      <c r="H40">
        <v>0.60910932104716198</v>
      </c>
      <c r="I40">
        <v>0.55075566101311302</v>
      </c>
      <c r="J40">
        <v>0.49180182477387202</v>
      </c>
      <c r="K40">
        <v>0.51312769167912498</v>
      </c>
      <c r="L40">
        <v>0.41927974125880701</v>
      </c>
      <c r="M40">
        <v>0.40643876764409798</v>
      </c>
      <c r="N40">
        <v>0.60126277721260402</v>
      </c>
      <c r="O40">
        <v>0.65349397976897705</v>
      </c>
      <c r="P40">
        <v>0.62920987752295299</v>
      </c>
      <c r="Q40">
        <v>0.67637508147484005</v>
      </c>
      <c r="R40">
        <v>0.29182713189117199</v>
      </c>
      <c r="S40">
        <v>0.360735877745815</v>
      </c>
      <c r="T40">
        <v>0.43397771822099401</v>
      </c>
      <c r="U40">
        <v>0.225401546643477</v>
      </c>
      <c r="V40">
        <v>0.40994873798876702</v>
      </c>
      <c r="W40">
        <v>0.284762699426789</v>
      </c>
      <c r="X40">
        <v>8.8244596761417105E-2</v>
      </c>
      <c r="Y40">
        <v>4.44771891109811E-3</v>
      </c>
      <c r="Z40">
        <v>0.24332181063260999</v>
      </c>
      <c r="AA40">
        <v>0.26941736575715403</v>
      </c>
      <c r="AB40">
        <v>0.45863873406120198</v>
      </c>
      <c r="AC40">
        <v>0.46746239564127101</v>
      </c>
      <c r="AD40">
        <v>0.284543464306239</v>
      </c>
      <c r="AE40">
        <v>0.59299445524869898</v>
      </c>
      <c r="AF40">
        <v>0.61375261745645504</v>
      </c>
      <c r="AG40">
        <v>0.33932561915542198</v>
      </c>
      <c r="AH40">
        <v>0.47068584959213999</v>
      </c>
      <c r="AI40">
        <v>0.55646204398210797</v>
      </c>
      <c r="AJ40">
        <v>0.53158458040393297</v>
      </c>
      <c r="AK40">
        <v>0.61862475080470603</v>
      </c>
      <c r="AL40">
        <v>0.645372870782006</v>
      </c>
      <c r="AM40">
        <v>0.65000104653845503</v>
      </c>
      <c r="AN40">
        <v>1</v>
      </c>
      <c r="AO40">
        <v>0.140861754299938</v>
      </c>
      <c r="AP40">
        <v>9.07021630677632E-2</v>
      </c>
      <c r="AQ40">
        <v>0.29627915492002499</v>
      </c>
      <c r="AR40">
        <v>0.16186773384588801</v>
      </c>
      <c r="AS40">
        <v>0.314976293869274</v>
      </c>
      <c r="AT40">
        <v>0.43734685237854498</v>
      </c>
      <c r="AU40">
        <v>0.19957449347216</v>
      </c>
      <c r="AV40">
        <v>0.14144847311168399</v>
      </c>
      <c r="AW40">
        <v>0.19221464365861901</v>
      </c>
      <c r="AX40">
        <v>0.14939622475592601</v>
      </c>
      <c r="AY40">
        <v>0.54467362502274896</v>
      </c>
      <c r="AZ40">
        <v>0.60419953079399602</v>
      </c>
      <c r="BA40">
        <v>0.65497408635516297</v>
      </c>
      <c r="BB40">
        <v>0.58681269469484298</v>
      </c>
      <c r="BC40">
        <v>0.61313780846921995</v>
      </c>
      <c r="BD40">
        <v>0.68393698771190403</v>
      </c>
      <c r="BE40">
        <v>0.61069291128300895</v>
      </c>
      <c r="BF40">
        <v>0.70726039211066405</v>
      </c>
      <c r="BG40">
        <v>0.58492342566422195</v>
      </c>
      <c r="BH40">
        <v>0.62869803211096198</v>
      </c>
      <c r="BI40">
        <v>0.50875086568650796</v>
      </c>
      <c r="BJ40">
        <v>0.59335509765596295</v>
      </c>
      <c r="BK40">
        <v>0.60276435335495504</v>
      </c>
      <c r="BL40">
        <v>0.57963974285828901</v>
      </c>
    </row>
    <row r="41" spans="1:64">
      <c r="A41" t="s">
        <v>39</v>
      </c>
      <c r="B41">
        <v>0.193513412077855</v>
      </c>
      <c r="C41">
        <v>0.22297240473782401</v>
      </c>
      <c r="D41">
        <v>0.18779846819499799</v>
      </c>
      <c r="E41">
        <v>0.16968565186530701</v>
      </c>
      <c r="F41">
        <v>0.1092111381409</v>
      </c>
      <c r="G41">
        <v>0.19754185875309399</v>
      </c>
      <c r="H41">
        <v>0.35972383881209802</v>
      </c>
      <c r="I41">
        <v>0.21198890435363299</v>
      </c>
      <c r="J41">
        <v>0.17354318761048601</v>
      </c>
      <c r="K41">
        <v>0.203245852086019</v>
      </c>
      <c r="L41">
        <v>0.28255377016558703</v>
      </c>
      <c r="M41">
        <v>0.27581352478643301</v>
      </c>
      <c r="N41">
        <v>0.152634629741802</v>
      </c>
      <c r="O41">
        <v>0.17461264073338501</v>
      </c>
      <c r="P41">
        <v>0.24412941676348701</v>
      </c>
      <c r="Q41">
        <v>0.26251271932154502</v>
      </c>
      <c r="R41">
        <v>0.109926711859046</v>
      </c>
      <c r="S41">
        <v>9.2138727376413904E-2</v>
      </c>
      <c r="T41">
        <v>0.17970435217917699</v>
      </c>
      <c r="U41">
        <v>9.8208713972218406E-2</v>
      </c>
      <c r="V41">
        <v>0.20958675102740901</v>
      </c>
      <c r="W41">
        <v>0.14559658282368701</v>
      </c>
      <c r="X41">
        <v>3.6743880791523402E-2</v>
      </c>
      <c r="Y41">
        <v>1.59550653665866E-3</v>
      </c>
      <c r="Z41">
        <v>0.128506913211555</v>
      </c>
      <c r="AA41">
        <v>0.13937331626274699</v>
      </c>
      <c r="AB41">
        <v>0.29983832475538402</v>
      </c>
      <c r="AC41">
        <v>0.256757482974729</v>
      </c>
      <c r="AD41">
        <v>0.12846939714439901</v>
      </c>
      <c r="AE41">
        <v>0.13887539798620099</v>
      </c>
      <c r="AF41">
        <v>0.115120521055253</v>
      </c>
      <c r="AG41">
        <v>0.100469308832478</v>
      </c>
      <c r="AH41">
        <v>0.119342938388092</v>
      </c>
      <c r="AI41">
        <v>0.24441400991889201</v>
      </c>
      <c r="AJ41">
        <v>0.24740300217383501</v>
      </c>
      <c r="AK41">
        <v>0.202665757574538</v>
      </c>
      <c r="AL41">
        <v>0.20320975884303299</v>
      </c>
      <c r="AM41">
        <v>0.107077936816781</v>
      </c>
      <c r="AN41">
        <v>0.140861754299938</v>
      </c>
      <c r="AO41">
        <v>1</v>
      </c>
      <c r="AP41">
        <v>0.89628550059458501</v>
      </c>
      <c r="AQ41">
        <v>0.76858642321191095</v>
      </c>
      <c r="AR41">
        <v>0.84312215493364195</v>
      </c>
      <c r="AS41">
        <v>0.79927672716905895</v>
      </c>
      <c r="AT41">
        <v>0.63859787456248096</v>
      </c>
      <c r="AU41">
        <v>0.22792074382465599</v>
      </c>
      <c r="AV41">
        <v>0.21816948010833601</v>
      </c>
      <c r="AW41">
        <v>0.25897086002180902</v>
      </c>
      <c r="AX41">
        <v>0.249513709548638</v>
      </c>
      <c r="AY41">
        <v>0.20859424982661401</v>
      </c>
      <c r="AZ41">
        <v>0.22540000307015301</v>
      </c>
      <c r="BA41">
        <v>0.35694032922756702</v>
      </c>
      <c r="BB41">
        <v>0.381243133045921</v>
      </c>
      <c r="BC41">
        <v>0.22039335592123299</v>
      </c>
      <c r="BD41">
        <v>0.28831988267875402</v>
      </c>
      <c r="BE41">
        <v>0.25473433353481101</v>
      </c>
      <c r="BF41">
        <v>0.33958945657166301</v>
      </c>
      <c r="BG41">
        <v>0.39394970636291698</v>
      </c>
      <c r="BH41">
        <v>0.254053204425782</v>
      </c>
      <c r="BI41">
        <v>0.16191920897190001</v>
      </c>
      <c r="BJ41">
        <v>0.20054464069521299</v>
      </c>
      <c r="BK41">
        <v>0.41688127768564098</v>
      </c>
      <c r="BL41">
        <v>0.461329429903934</v>
      </c>
    </row>
    <row r="42" spans="1:64">
      <c r="A42" t="s">
        <v>40</v>
      </c>
      <c r="B42">
        <v>0.16157183269485001</v>
      </c>
      <c r="C42">
        <v>0.17454887174609601</v>
      </c>
      <c r="D42">
        <v>0.17021849846855</v>
      </c>
      <c r="E42">
        <v>0.15038659149633599</v>
      </c>
      <c r="F42">
        <v>0.101695686862839</v>
      </c>
      <c r="G42">
        <v>0.17192874841952699</v>
      </c>
      <c r="H42">
        <v>0.36743330431485999</v>
      </c>
      <c r="I42">
        <v>0.199822079149926</v>
      </c>
      <c r="J42">
        <v>0.128663573530168</v>
      </c>
      <c r="K42">
        <v>0.139197914229618</v>
      </c>
      <c r="L42">
        <v>0.27890272215147</v>
      </c>
      <c r="M42">
        <v>0.28653165419155302</v>
      </c>
      <c r="N42">
        <v>9.3771524519476498E-2</v>
      </c>
      <c r="O42">
        <v>0.11306668926569099</v>
      </c>
      <c r="P42">
        <v>0.20743857398214099</v>
      </c>
      <c r="Q42">
        <v>0.22631878553250601</v>
      </c>
      <c r="R42">
        <v>8.3461003215506105E-2</v>
      </c>
      <c r="S42">
        <v>6.4275773656920596E-2</v>
      </c>
      <c r="T42">
        <v>0.16882420984287999</v>
      </c>
      <c r="U42">
        <v>9.11140514296611E-2</v>
      </c>
      <c r="V42">
        <v>0.20307721883282201</v>
      </c>
      <c r="W42">
        <v>0.13512143343358099</v>
      </c>
      <c r="X42">
        <v>3.7033152109559202E-2</v>
      </c>
      <c r="Y42">
        <v>3.1717029690111701E-3</v>
      </c>
      <c r="Z42">
        <v>0.110818143788581</v>
      </c>
      <c r="AA42">
        <v>0.12197632991308099</v>
      </c>
      <c r="AB42">
        <v>0.27968454584283098</v>
      </c>
      <c r="AC42">
        <v>0.23941261851984699</v>
      </c>
      <c r="AD42">
        <v>0.100065031155373</v>
      </c>
      <c r="AE42">
        <v>0.100411259692126</v>
      </c>
      <c r="AF42">
        <v>7.9750557730665195E-2</v>
      </c>
      <c r="AG42">
        <v>8.53295234316096E-2</v>
      </c>
      <c r="AH42">
        <v>9.6894851056817999E-2</v>
      </c>
      <c r="AI42">
        <v>0.20333370580110599</v>
      </c>
      <c r="AJ42">
        <v>0.210121285547192</v>
      </c>
      <c r="AK42">
        <v>0.16903411360919701</v>
      </c>
      <c r="AL42">
        <v>0.17112236497262101</v>
      </c>
      <c r="AM42">
        <v>6.8965692412477797E-2</v>
      </c>
      <c r="AN42">
        <v>9.07021630677632E-2</v>
      </c>
      <c r="AO42">
        <v>0.89628550059458501</v>
      </c>
      <c r="AP42">
        <v>1</v>
      </c>
      <c r="AQ42">
        <v>0.87330484057103697</v>
      </c>
      <c r="AR42">
        <v>0.84434202023477201</v>
      </c>
      <c r="AS42">
        <v>0.76001023819036695</v>
      </c>
      <c r="AT42">
        <v>0.70818449067096301</v>
      </c>
      <c r="AU42">
        <v>0.17835070141463399</v>
      </c>
      <c r="AV42">
        <v>0.173732147340699</v>
      </c>
      <c r="AW42">
        <v>0.20319070957653201</v>
      </c>
      <c r="AX42">
        <v>0.19875601745291399</v>
      </c>
      <c r="AY42">
        <v>0.18035646675129099</v>
      </c>
      <c r="AZ42">
        <v>0.20868470231445599</v>
      </c>
      <c r="BA42">
        <v>0.34687292112075802</v>
      </c>
      <c r="BB42">
        <v>0.37398281201102901</v>
      </c>
      <c r="BC42">
        <v>0.19158885013963201</v>
      </c>
      <c r="BD42">
        <v>0.26490917583266899</v>
      </c>
      <c r="BE42">
        <v>0.25541355035395202</v>
      </c>
      <c r="BF42">
        <v>0.284599129609723</v>
      </c>
      <c r="BG42">
        <v>0.38134705482298498</v>
      </c>
      <c r="BH42">
        <v>0.22957127448157799</v>
      </c>
      <c r="BI42">
        <v>0.12519922524150501</v>
      </c>
      <c r="BJ42">
        <v>0.168421587546875</v>
      </c>
      <c r="BK42">
        <v>0.42167788860392402</v>
      </c>
      <c r="BL42">
        <v>0.474427254281719</v>
      </c>
    </row>
    <row r="43" spans="1:64">
      <c r="A43" t="s">
        <v>41</v>
      </c>
      <c r="B43">
        <v>0.29520667553645502</v>
      </c>
      <c r="C43">
        <v>0.379838808144561</v>
      </c>
      <c r="D43">
        <v>0.22541913304808101</v>
      </c>
      <c r="E43">
        <v>0.20968718910783701</v>
      </c>
      <c r="F43">
        <v>0.15573977462005001</v>
      </c>
      <c r="G43">
        <v>0.29358311545446902</v>
      </c>
      <c r="H43">
        <v>0.508781223839187</v>
      </c>
      <c r="I43">
        <v>0.286940692329263</v>
      </c>
      <c r="J43">
        <v>0.247559128675126</v>
      </c>
      <c r="K43">
        <v>0.26797341932047902</v>
      </c>
      <c r="L43">
        <v>0.42684666310890701</v>
      </c>
      <c r="M43">
        <v>0.39344745392188002</v>
      </c>
      <c r="N43">
        <v>0.31159554305674197</v>
      </c>
      <c r="O43">
        <v>0.34219056079834198</v>
      </c>
      <c r="P43">
        <v>0.38973702685709199</v>
      </c>
      <c r="Q43">
        <v>0.43511949456809901</v>
      </c>
      <c r="R43">
        <v>0.12204138197961401</v>
      </c>
      <c r="S43">
        <v>0.104636430196119</v>
      </c>
      <c r="T43">
        <v>0.190477119355207</v>
      </c>
      <c r="U43">
        <v>0.134174724965959</v>
      </c>
      <c r="V43">
        <v>0.24798169804055001</v>
      </c>
      <c r="W43">
        <v>0.17384109562401001</v>
      </c>
      <c r="X43">
        <v>4.7609912764374998E-2</v>
      </c>
      <c r="Y43">
        <v>3.3746450675863301E-3</v>
      </c>
      <c r="Z43">
        <v>0.141623780896908</v>
      </c>
      <c r="AA43">
        <v>0.15371844747919799</v>
      </c>
      <c r="AB43">
        <v>0.32161672224552501</v>
      </c>
      <c r="AC43">
        <v>0.29025419096958899</v>
      </c>
      <c r="AD43">
        <v>0.115085531287603</v>
      </c>
      <c r="AE43">
        <v>0.22727268746059501</v>
      </c>
      <c r="AF43">
        <v>0.18283226019197699</v>
      </c>
      <c r="AG43">
        <v>0.120783815903876</v>
      </c>
      <c r="AH43">
        <v>0.20833070922532701</v>
      </c>
      <c r="AI43">
        <v>0.32941081891216001</v>
      </c>
      <c r="AJ43">
        <v>0.336143470730904</v>
      </c>
      <c r="AK43">
        <v>0.32530597775834402</v>
      </c>
      <c r="AL43">
        <v>0.33501878858374201</v>
      </c>
      <c r="AM43">
        <v>0.22802103752505601</v>
      </c>
      <c r="AN43">
        <v>0.29627915492002499</v>
      </c>
      <c r="AO43">
        <v>0.76858642321191095</v>
      </c>
      <c r="AP43">
        <v>0.87330484057103697</v>
      </c>
      <c r="AQ43">
        <v>1</v>
      </c>
      <c r="AR43">
        <v>0.72939912379579297</v>
      </c>
      <c r="AS43">
        <v>0.77977542286992196</v>
      </c>
      <c r="AT43">
        <v>0.77959560285336704</v>
      </c>
      <c r="AU43">
        <v>0.151619968931998</v>
      </c>
      <c r="AV43">
        <v>0.12724565640807101</v>
      </c>
      <c r="AW43">
        <v>0.16592853040696201</v>
      </c>
      <c r="AX43">
        <v>0.14388993586368001</v>
      </c>
      <c r="AY43">
        <v>0.38913760459438901</v>
      </c>
      <c r="AZ43">
        <v>0.36257224054187698</v>
      </c>
      <c r="BA43">
        <v>0.60176055896721004</v>
      </c>
      <c r="BB43">
        <v>0.62113562116460896</v>
      </c>
      <c r="BC43">
        <v>0.42810572166260402</v>
      </c>
      <c r="BD43">
        <v>0.45203361300084499</v>
      </c>
      <c r="BE43">
        <v>0.43729717650807198</v>
      </c>
      <c r="BF43">
        <v>0.47595146560894103</v>
      </c>
      <c r="BG43">
        <v>0.64334776975375196</v>
      </c>
      <c r="BH43">
        <v>0.46821561639157599</v>
      </c>
      <c r="BI43">
        <v>0.24020236723406699</v>
      </c>
      <c r="BJ43">
        <v>0.32349728360484897</v>
      </c>
      <c r="BK43">
        <v>0.63793989390403705</v>
      </c>
      <c r="BL43">
        <v>0.707781827050178</v>
      </c>
    </row>
    <row r="44" spans="1:64">
      <c r="A44" t="s">
        <v>42</v>
      </c>
      <c r="B44">
        <v>0.21393237499866899</v>
      </c>
      <c r="C44">
        <v>0.24563531715182901</v>
      </c>
      <c r="D44">
        <v>0.18465551379428999</v>
      </c>
      <c r="E44">
        <v>0.15380108278183999</v>
      </c>
      <c r="F44">
        <v>0.103165373531135</v>
      </c>
      <c r="G44">
        <v>0.20433045611123299</v>
      </c>
      <c r="H44">
        <v>0.352860357326299</v>
      </c>
      <c r="I44">
        <v>0.20806224445897301</v>
      </c>
      <c r="J44">
        <v>0.17002125897728601</v>
      </c>
      <c r="K44">
        <v>0.19096316124323301</v>
      </c>
      <c r="L44">
        <v>0.21094944328339699</v>
      </c>
      <c r="M44">
        <v>0.205449310358122</v>
      </c>
      <c r="N44">
        <v>0.16736710341790401</v>
      </c>
      <c r="O44">
        <v>0.19989725243385001</v>
      </c>
      <c r="P44">
        <v>0.235765878985153</v>
      </c>
      <c r="Q44">
        <v>0.26976856863757498</v>
      </c>
      <c r="R44">
        <v>9.1067111694481104E-2</v>
      </c>
      <c r="S44">
        <v>8.57932771945117E-2</v>
      </c>
      <c r="T44">
        <v>0.14625258350644299</v>
      </c>
      <c r="U44">
        <v>9.3544808696317996E-2</v>
      </c>
      <c r="V44">
        <v>0.180880001329392</v>
      </c>
      <c r="W44">
        <v>0.12034696301683399</v>
      </c>
      <c r="X44">
        <v>3.11046633474449E-2</v>
      </c>
      <c r="Y44">
        <v>1.47485070635308E-3</v>
      </c>
      <c r="Z44">
        <v>0.11073163649687701</v>
      </c>
      <c r="AA44">
        <v>0.128582331091108</v>
      </c>
      <c r="AB44">
        <v>0.216816046806801</v>
      </c>
      <c r="AC44">
        <v>0.197867380709569</v>
      </c>
      <c r="AD44">
        <v>0.114607706233606</v>
      </c>
      <c r="AE44">
        <v>0.141610161834301</v>
      </c>
      <c r="AF44">
        <v>0.123109009816718</v>
      </c>
      <c r="AG44">
        <v>8.3050493164858297E-2</v>
      </c>
      <c r="AH44">
        <v>0.12821454212852601</v>
      </c>
      <c r="AI44">
        <v>0.20763359590799499</v>
      </c>
      <c r="AJ44">
        <v>0.21102178702327401</v>
      </c>
      <c r="AK44">
        <v>0.18889749972920999</v>
      </c>
      <c r="AL44">
        <v>0.202523369384496</v>
      </c>
      <c r="AM44">
        <v>0.12906829957299601</v>
      </c>
      <c r="AN44">
        <v>0.16186773384588801</v>
      </c>
      <c r="AO44">
        <v>0.84312215493364195</v>
      </c>
      <c r="AP44">
        <v>0.84434202023477201</v>
      </c>
      <c r="AQ44">
        <v>0.72939912379579297</v>
      </c>
      <c r="AR44">
        <v>1</v>
      </c>
      <c r="AS44">
        <v>0.79185816360375905</v>
      </c>
      <c r="AT44">
        <v>0.78795621283210004</v>
      </c>
      <c r="AU44">
        <v>0.41316651118339798</v>
      </c>
      <c r="AV44">
        <v>0.40922284851229301</v>
      </c>
      <c r="AW44">
        <v>0.45024550902115501</v>
      </c>
      <c r="AX44">
        <v>0.44735396803130201</v>
      </c>
      <c r="AY44">
        <v>0.24075643974588701</v>
      </c>
      <c r="AZ44">
        <v>0.220965967387103</v>
      </c>
      <c r="BA44">
        <v>0.348731445232146</v>
      </c>
      <c r="BB44">
        <v>0.38540113569685702</v>
      </c>
      <c r="BC44">
        <v>0.24841882150449901</v>
      </c>
      <c r="BD44">
        <v>0.28089443250306501</v>
      </c>
      <c r="BE44">
        <v>0.31435061903764</v>
      </c>
      <c r="BF44">
        <v>0.29785424673026101</v>
      </c>
      <c r="BG44">
        <v>0.38002046623865299</v>
      </c>
      <c r="BH44">
        <v>0.27695927389064401</v>
      </c>
      <c r="BI44">
        <v>0.18860578986839899</v>
      </c>
      <c r="BJ44">
        <v>0.24911860861358501</v>
      </c>
      <c r="BK44">
        <v>0.380814857379356</v>
      </c>
      <c r="BL44">
        <v>0.42498510403849299</v>
      </c>
    </row>
    <row r="45" spans="1:64">
      <c r="A45" t="s">
        <v>43</v>
      </c>
      <c r="B45">
        <v>0.32473666266100498</v>
      </c>
      <c r="C45">
        <v>0.43077245139471998</v>
      </c>
      <c r="D45">
        <v>0.24773124012456599</v>
      </c>
      <c r="E45">
        <v>0.21429661490715901</v>
      </c>
      <c r="F45">
        <v>0.14943743585847999</v>
      </c>
      <c r="G45">
        <v>0.31181885830716499</v>
      </c>
      <c r="H45">
        <v>0.51144048369878303</v>
      </c>
      <c r="I45">
        <v>0.31400080007109499</v>
      </c>
      <c r="J45">
        <v>0.270095387307071</v>
      </c>
      <c r="K45">
        <v>0.30088276846371997</v>
      </c>
      <c r="L45">
        <v>0.35916965226459102</v>
      </c>
      <c r="M45">
        <v>0.33772366198086601</v>
      </c>
      <c r="N45">
        <v>0.33832417328736802</v>
      </c>
      <c r="O45">
        <v>0.39300127937796198</v>
      </c>
      <c r="P45">
        <v>0.374370432093935</v>
      </c>
      <c r="Q45">
        <v>0.41852465889074802</v>
      </c>
      <c r="R45">
        <v>0.179093644819565</v>
      </c>
      <c r="S45">
        <v>0.15024554676277299</v>
      </c>
      <c r="T45">
        <v>0.17756283566235301</v>
      </c>
      <c r="U45">
        <v>0.129184824645907</v>
      </c>
      <c r="V45">
        <v>0.22342727128286499</v>
      </c>
      <c r="W45">
        <v>0.144303573074828</v>
      </c>
      <c r="X45">
        <v>3.9260919835959501E-2</v>
      </c>
      <c r="Y45">
        <v>1.7606895023254501E-3</v>
      </c>
      <c r="Z45">
        <v>0.14162784556327199</v>
      </c>
      <c r="AA45">
        <v>0.154957312489374</v>
      </c>
      <c r="AB45">
        <v>0.27369448439195598</v>
      </c>
      <c r="AC45">
        <v>0.249456149939672</v>
      </c>
      <c r="AD45">
        <v>0.17608899725215699</v>
      </c>
      <c r="AE45">
        <v>0.237635737879272</v>
      </c>
      <c r="AF45">
        <v>0.20640635481154401</v>
      </c>
      <c r="AG45">
        <v>0.119567228964078</v>
      </c>
      <c r="AH45">
        <v>0.22338979815596099</v>
      </c>
      <c r="AI45">
        <v>0.33330557113197801</v>
      </c>
      <c r="AJ45">
        <v>0.33726745926303098</v>
      </c>
      <c r="AK45">
        <v>0.28990803849681401</v>
      </c>
      <c r="AL45">
        <v>0.32586085400040099</v>
      </c>
      <c r="AM45">
        <v>0.257701845752423</v>
      </c>
      <c r="AN45">
        <v>0.314976293869274</v>
      </c>
      <c r="AO45">
        <v>0.79927672716905895</v>
      </c>
      <c r="AP45">
        <v>0.76001023819036695</v>
      </c>
      <c r="AQ45">
        <v>0.77977542286992196</v>
      </c>
      <c r="AR45">
        <v>0.79185816360375905</v>
      </c>
      <c r="AS45">
        <v>1</v>
      </c>
      <c r="AT45">
        <v>0.73153336641147004</v>
      </c>
      <c r="AU45">
        <v>0.29820163973591302</v>
      </c>
      <c r="AV45">
        <v>0.26946677279987802</v>
      </c>
      <c r="AW45">
        <v>0.31394469809046799</v>
      </c>
      <c r="AX45">
        <v>0.290114903234586</v>
      </c>
      <c r="AY45">
        <v>0.39322536612099301</v>
      </c>
      <c r="AZ45">
        <v>0.31194171990879599</v>
      </c>
      <c r="BA45">
        <v>0.47208573281018901</v>
      </c>
      <c r="BB45">
        <v>0.47296949829417501</v>
      </c>
      <c r="BC45">
        <v>0.38791142081500302</v>
      </c>
      <c r="BD45">
        <v>0.43220533002338601</v>
      </c>
      <c r="BE45">
        <v>0.37285152384221398</v>
      </c>
      <c r="BF45">
        <v>0.44843079214927201</v>
      </c>
      <c r="BG45">
        <v>0.47516758752892702</v>
      </c>
      <c r="BH45">
        <v>0.39964780051127702</v>
      </c>
      <c r="BI45">
        <v>0.29075042234533099</v>
      </c>
      <c r="BJ45">
        <v>0.334668567159776</v>
      </c>
      <c r="BK45">
        <v>0.496912958988457</v>
      </c>
      <c r="BL45">
        <v>0.55757406311982705</v>
      </c>
    </row>
    <row r="46" spans="1:64">
      <c r="A46" t="s">
        <v>44</v>
      </c>
      <c r="B46">
        <v>0.371448175135701</v>
      </c>
      <c r="C46">
        <v>0.484823590750321</v>
      </c>
      <c r="D46">
        <v>0.25341294500095002</v>
      </c>
      <c r="E46">
        <v>0.22180335290311601</v>
      </c>
      <c r="F46">
        <v>0.177918267858134</v>
      </c>
      <c r="G46">
        <v>0.36988129756423599</v>
      </c>
      <c r="H46">
        <v>0.51776477950975297</v>
      </c>
      <c r="I46">
        <v>0.29754723928296101</v>
      </c>
      <c r="J46">
        <v>0.29288461170305002</v>
      </c>
      <c r="K46">
        <v>0.310930446336665</v>
      </c>
      <c r="L46">
        <v>0.35920640285905803</v>
      </c>
      <c r="M46">
        <v>0.33821013752756801</v>
      </c>
      <c r="N46">
        <v>0.39803366124328998</v>
      </c>
      <c r="O46">
        <v>0.45242650597030198</v>
      </c>
      <c r="P46">
        <v>0.44566160208621902</v>
      </c>
      <c r="Q46">
        <v>0.52046807028713005</v>
      </c>
      <c r="R46">
        <v>0.187766379566776</v>
      </c>
      <c r="S46">
        <v>0.19698023999949499</v>
      </c>
      <c r="T46">
        <v>0.17611450452636601</v>
      </c>
      <c r="U46">
        <v>0.13649205017433599</v>
      </c>
      <c r="V46">
        <v>0.23358181787328799</v>
      </c>
      <c r="W46">
        <v>0.16182683705790701</v>
      </c>
      <c r="X46">
        <v>4.3123314916259897E-2</v>
      </c>
      <c r="Y46">
        <v>2.17280181673541E-3</v>
      </c>
      <c r="Z46">
        <v>0.164877471843276</v>
      </c>
      <c r="AA46">
        <v>0.193660894215063</v>
      </c>
      <c r="AB46">
        <v>0.24526280771200701</v>
      </c>
      <c r="AC46">
        <v>0.244331370216437</v>
      </c>
      <c r="AD46">
        <v>0.21944217302163099</v>
      </c>
      <c r="AE46">
        <v>0.26542672923586702</v>
      </c>
      <c r="AF46">
        <v>0.21260174508124699</v>
      </c>
      <c r="AG46">
        <v>0.1269858053165</v>
      </c>
      <c r="AH46">
        <v>0.25312789243961498</v>
      </c>
      <c r="AI46">
        <v>0.33168459479196299</v>
      </c>
      <c r="AJ46">
        <v>0.33134357668952902</v>
      </c>
      <c r="AK46">
        <v>0.37039989079525798</v>
      </c>
      <c r="AL46">
        <v>0.39396162918565197</v>
      </c>
      <c r="AM46">
        <v>0.34195605279249902</v>
      </c>
      <c r="AN46">
        <v>0.43734685237854498</v>
      </c>
      <c r="AO46">
        <v>0.63859787456248096</v>
      </c>
      <c r="AP46">
        <v>0.70818449067096301</v>
      </c>
      <c r="AQ46">
        <v>0.77959560285336704</v>
      </c>
      <c r="AR46">
        <v>0.78795621283210004</v>
      </c>
      <c r="AS46">
        <v>0.73153336641147004</v>
      </c>
      <c r="AT46">
        <v>1</v>
      </c>
      <c r="AU46">
        <v>0.29526838662713001</v>
      </c>
      <c r="AV46">
        <v>0.26654763334778903</v>
      </c>
      <c r="AW46">
        <v>0.31358405636786402</v>
      </c>
      <c r="AX46">
        <v>0.291661105277291</v>
      </c>
      <c r="AY46">
        <v>0.47937471475072602</v>
      </c>
      <c r="AZ46">
        <v>0.42768992940640299</v>
      </c>
      <c r="BA46">
        <v>0.63297093534510696</v>
      </c>
      <c r="BB46">
        <v>0.645292056421925</v>
      </c>
      <c r="BC46">
        <v>0.52316940074765805</v>
      </c>
      <c r="BD46">
        <v>0.47879149708077101</v>
      </c>
      <c r="BE46">
        <v>0.53642655385031701</v>
      </c>
      <c r="BF46">
        <v>0.51152301811228496</v>
      </c>
      <c r="BG46">
        <v>0.62903789695998202</v>
      </c>
      <c r="BH46">
        <v>0.548046734249933</v>
      </c>
      <c r="BI46">
        <v>0.316085724654254</v>
      </c>
      <c r="BJ46">
        <v>0.425007092857483</v>
      </c>
      <c r="BK46">
        <v>0.64440558962691497</v>
      </c>
      <c r="BL46">
        <v>0.67437198654469399</v>
      </c>
    </row>
    <row r="47" spans="1:64">
      <c r="A47" t="s">
        <v>45</v>
      </c>
      <c r="B47">
        <v>0.28916007741862598</v>
      </c>
      <c r="C47">
        <v>0.31137246102209298</v>
      </c>
      <c r="D47">
        <v>0.204337541993106</v>
      </c>
      <c r="E47">
        <v>0.19380813752220299</v>
      </c>
      <c r="F47">
        <v>0.16847771804188799</v>
      </c>
      <c r="G47">
        <v>0.22963790228961201</v>
      </c>
      <c r="H47">
        <v>0.25937447916992801</v>
      </c>
      <c r="I47">
        <v>0.19085909310746799</v>
      </c>
      <c r="J47">
        <v>0.240625924005201</v>
      </c>
      <c r="K47">
        <v>0.26955379649113698</v>
      </c>
      <c r="L47">
        <v>0.14041298589500401</v>
      </c>
      <c r="M47">
        <v>0.14632418305020001</v>
      </c>
      <c r="N47">
        <v>0.22733190367237799</v>
      </c>
      <c r="O47">
        <v>0.24536233699773599</v>
      </c>
      <c r="P47">
        <v>0.25178936559014498</v>
      </c>
      <c r="Q47">
        <v>0.25391602806217101</v>
      </c>
      <c r="R47">
        <v>7.9680733869555098E-2</v>
      </c>
      <c r="S47">
        <v>9.3028264873442804E-2</v>
      </c>
      <c r="T47">
        <v>0.130696321349037</v>
      </c>
      <c r="U47">
        <v>7.3733164052639605E-2</v>
      </c>
      <c r="V47">
        <v>0.17008461006984199</v>
      </c>
      <c r="W47">
        <v>0.10454040491583701</v>
      </c>
      <c r="X47">
        <v>3.5522143027638002E-2</v>
      </c>
      <c r="Y47">
        <v>1.4822951133175099E-3</v>
      </c>
      <c r="Z47">
        <v>0.101759942615975</v>
      </c>
      <c r="AA47">
        <v>0.105493608426178</v>
      </c>
      <c r="AB47">
        <v>0.18644140032314399</v>
      </c>
      <c r="AC47">
        <v>0.19350140579834799</v>
      </c>
      <c r="AD47">
        <v>7.46578763576774E-2</v>
      </c>
      <c r="AE47">
        <v>0.18198861985423201</v>
      </c>
      <c r="AF47">
        <v>0.17572864528076601</v>
      </c>
      <c r="AG47">
        <v>9.3781003984144004E-2</v>
      </c>
      <c r="AH47">
        <v>0.13747193756906601</v>
      </c>
      <c r="AI47">
        <v>0.19505816133638099</v>
      </c>
      <c r="AJ47">
        <v>0.19054428206753499</v>
      </c>
      <c r="AK47">
        <v>0.17292960531353099</v>
      </c>
      <c r="AL47">
        <v>0.18333740528165601</v>
      </c>
      <c r="AM47">
        <v>0.16628362031341801</v>
      </c>
      <c r="AN47">
        <v>0.19957449347216</v>
      </c>
      <c r="AO47">
        <v>0.22792074382465599</v>
      </c>
      <c r="AP47">
        <v>0.17835070141463399</v>
      </c>
      <c r="AQ47">
        <v>0.151619968931998</v>
      </c>
      <c r="AR47">
        <v>0.41316651118339798</v>
      </c>
      <c r="AS47">
        <v>0.29820163973591302</v>
      </c>
      <c r="AT47">
        <v>0.29526838662713001</v>
      </c>
      <c r="AU47">
        <v>1</v>
      </c>
      <c r="AV47">
        <v>0.99307601125001799</v>
      </c>
      <c r="AW47">
        <v>0.96265954259293296</v>
      </c>
      <c r="AX47">
        <v>0.95490833407646003</v>
      </c>
      <c r="AY47">
        <v>0.37623542917444702</v>
      </c>
      <c r="AZ47">
        <v>0.30347775091940798</v>
      </c>
      <c r="BA47">
        <v>0.29175301039624502</v>
      </c>
      <c r="BB47">
        <v>0.28692126346817798</v>
      </c>
      <c r="BC47">
        <v>0.34829490095295401</v>
      </c>
      <c r="BD47">
        <v>0.34822911549124402</v>
      </c>
      <c r="BE47">
        <v>0.32348329634852802</v>
      </c>
      <c r="BF47">
        <v>0.280923848929923</v>
      </c>
      <c r="BG47">
        <v>0.26999744255574099</v>
      </c>
      <c r="BH47">
        <v>0.29585928355976299</v>
      </c>
      <c r="BI47">
        <v>0.40914614998507998</v>
      </c>
      <c r="BJ47">
        <v>0.44845923707699098</v>
      </c>
      <c r="BK47">
        <v>0.29600043815215099</v>
      </c>
      <c r="BL47">
        <v>0.27564371840860602</v>
      </c>
    </row>
    <row r="48" spans="1:64">
      <c r="A48" t="s">
        <v>46</v>
      </c>
      <c r="B48">
        <v>0.216365987436099</v>
      </c>
      <c r="C48">
        <v>0.233963413429808</v>
      </c>
      <c r="D48">
        <v>0.14999257375512301</v>
      </c>
      <c r="E48">
        <v>0.137804209186242</v>
      </c>
      <c r="F48">
        <v>0.11147010610189501</v>
      </c>
      <c r="G48">
        <v>0.164544342256914</v>
      </c>
      <c r="H48">
        <v>0.192805540200162</v>
      </c>
      <c r="I48">
        <v>0.140519829419745</v>
      </c>
      <c r="J48">
        <v>0.17942783474514001</v>
      </c>
      <c r="K48">
        <v>0.213157113012304</v>
      </c>
      <c r="L48">
        <v>0.11199222693239499</v>
      </c>
      <c r="M48">
        <v>0.114416704049369</v>
      </c>
      <c r="N48">
        <v>0.16583378931510501</v>
      </c>
      <c r="O48">
        <v>0.180929781187711</v>
      </c>
      <c r="P48">
        <v>0.18769545896030199</v>
      </c>
      <c r="Q48">
        <v>0.189392825366902</v>
      </c>
      <c r="R48">
        <v>6.20216373601103E-2</v>
      </c>
      <c r="S48">
        <v>7.2825781691868499E-2</v>
      </c>
      <c r="T48">
        <v>9.4085926513588505E-2</v>
      </c>
      <c r="U48">
        <v>5.4673903230210902E-2</v>
      </c>
      <c r="V48">
        <v>0.12070740383812199</v>
      </c>
      <c r="W48">
        <v>7.7796414389972202E-2</v>
      </c>
      <c r="X48">
        <v>2.51525624428749E-2</v>
      </c>
      <c r="Y48">
        <v>9.5729251205630501E-4</v>
      </c>
      <c r="Z48">
        <v>8.1965175201342499E-2</v>
      </c>
      <c r="AA48">
        <v>7.7429302230606206E-2</v>
      </c>
      <c r="AB48">
        <v>0.14461862440130299</v>
      </c>
      <c r="AC48">
        <v>0.14741188211005701</v>
      </c>
      <c r="AD48">
        <v>5.68093286962583E-2</v>
      </c>
      <c r="AE48">
        <v>0.13413203491093401</v>
      </c>
      <c r="AF48">
        <v>0.13004489778560899</v>
      </c>
      <c r="AG48">
        <v>6.4819332423493206E-2</v>
      </c>
      <c r="AH48">
        <v>9.6334223994628099E-2</v>
      </c>
      <c r="AI48">
        <v>0.14485557813649699</v>
      </c>
      <c r="AJ48">
        <v>0.139873810513922</v>
      </c>
      <c r="AK48">
        <v>0.129117670803787</v>
      </c>
      <c r="AL48">
        <v>0.13916668646324901</v>
      </c>
      <c r="AM48">
        <v>0.111596699124038</v>
      </c>
      <c r="AN48">
        <v>0.14144847311168399</v>
      </c>
      <c r="AO48">
        <v>0.21816948010833601</v>
      </c>
      <c r="AP48">
        <v>0.173732147340699</v>
      </c>
      <c r="AQ48">
        <v>0.12724565640807101</v>
      </c>
      <c r="AR48">
        <v>0.40922284851229301</v>
      </c>
      <c r="AS48">
        <v>0.26946677279987802</v>
      </c>
      <c r="AT48">
        <v>0.26654763334778903</v>
      </c>
      <c r="AU48">
        <v>0.99307601125001799</v>
      </c>
      <c r="AV48">
        <v>1</v>
      </c>
      <c r="AW48">
        <v>0.96969804324310704</v>
      </c>
      <c r="AX48">
        <v>0.96673818843271797</v>
      </c>
      <c r="AY48">
        <v>0.291475777193759</v>
      </c>
      <c r="AZ48">
        <v>0.229336944770762</v>
      </c>
      <c r="BA48">
        <v>0.22869111117750501</v>
      </c>
      <c r="BB48">
        <v>0.226485591450374</v>
      </c>
      <c r="BC48">
        <v>0.269356522271333</v>
      </c>
      <c r="BD48">
        <v>0.26205847273731198</v>
      </c>
      <c r="BE48">
        <v>0.23951852445712901</v>
      </c>
      <c r="BF48">
        <v>0.21637561374088299</v>
      </c>
      <c r="BG48">
        <v>0.209002846442849</v>
      </c>
      <c r="BH48">
        <v>0.222104472856503</v>
      </c>
      <c r="BI48">
        <v>0.32161002882648998</v>
      </c>
      <c r="BJ48">
        <v>0.36532845332983299</v>
      </c>
      <c r="BK48">
        <v>0.24402330209088399</v>
      </c>
      <c r="BL48">
        <v>0.22640796654062301</v>
      </c>
    </row>
    <row r="49" spans="1:64">
      <c r="A49" t="s">
        <v>47</v>
      </c>
      <c r="B49">
        <v>0.23150698931665101</v>
      </c>
      <c r="C49">
        <v>0.25994138701416097</v>
      </c>
      <c r="D49">
        <v>0.164983655100431</v>
      </c>
      <c r="E49">
        <v>0.151802109448125</v>
      </c>
      <c r="F49">
        <v>0.128917408227195</v>
      </c>
      <c r="G49">
        <v>0.20263106364366201</v>
      </c>
      <c r="H49">
        <v>0.23159590358075499</v>
      </c>
      <c r="I49">
        <v>0.15700308786768999</v>
      </c>
      <c r="J49">
        <v>0.20760549907326001</v>
      </c>
      <c r="K49">
        <v>0.23917880880205999</v>
      </c>
      <c r="L49">
        <v>0.15966730931567999</v>
      </c>
      <c r="M49">
        <v>0.15768905259078</v>
      </c>
      <c r="N49">
        <v>0.20658943525024501</v>
      </c>
      <c r="O49">
        <v>0.22635520013215901</v>
      </c>
      <c r="P49">
        <v>0.23500869583480799</v>
      </c>
      <c r="Q49">
        <v>0.24582787936891401</v>
      </c>
      <c r="R49">
        <v>6.8168219537532104E-2</v>
      </c>
      <c r="S49">
        <v>8.1076527509981594E-2</v>
      </c>
      <c r="T49">
        <v>0.103508350175137</v>
      </c>
      <c r="U49">
        <v>7.4929972407092996E-2</v>
      </c>
      <c r="V49">
        <v>0.14011280198173401</v>
      </c>
      <c r="W49">
        <v>8.6984622016580498E-2</v>
      </c>
      <c r="X49">
        <v>2.8970603218554301E-2</v>
      </c>
      <c r="Y49">
        <v>1.24912495746095E-3</v>
      </c>
      <c r="Z49">
        <v>9.5188753950061794E-2</v>
      </c>
      <c r="AA49">
        <v>9.8366642627408199E-2</v>
      </c>
      <c r="AB49">
        <v>0.16689729900751801</v>
      </c>
      <c r="AC49">
        <v>0.168324907873483</v>
      </c>
      <c r="AD49">
        <v>6.7373721461651201E-2</v>
      </c>
      <c r="AE49">
        <v>0.17115863499001599</v>
      </c>
      <c r="AF49">
        <v>0.15696589414050599</v>
      </c>
      <c r="AG49">
        <v>8.2273661205408799E-2</v>
      </c>
      <c r="AH49">
        <v>0.12548413608234499</v>
      </c>
      <c r="AI49">
        <v>0.185793292601485</v>
      </c>
      <c r="AJ49">
        <v>0.18284511126816599</v>
      </c>
      <c r="AK49">
        <v>0.168385788135228</v>
      </c>
      <c r="AL49">
        <v>0.18107159279978699</v>
      </c>
      <c r="AM49">
        <v>0.16236490319932201</v>
      </c>
      <c r="AN49">
        <v>0.19221464365861901</v>
      </c>
      <c r="AO49">
        <v>0.25897086002180902</v>
      </c>
      <c r="AP49">
        <v>0.20319070957653201</v>
      </c>
      <c r="AQ49">
        <v>0.16592853040696201</v>
      </c>
      <c r="AR49">
        <v>0.45024550902115501</v>
      </c>
      <c r="AS49">
        <v>0.31394469809046799</v>
      </c>
      <c r="AT49">
        <v>0.31358405636786402</v>
      </c>
      <c r="AU49">
        <v>0.96265954259293296</v>
      </c>
      <c r="AV49">
        <v>0.96969804324310704</v>
      </c>
      <c r="AW49">
        <v>1</v>
      </c>
      <c r="AX49">
        <v>0.99700211130463801</v>
      </c>
      <c r="AY49">
        <v>0.25175885471823201</v>
      </c>
      <c r="AZ49">
        <v>0.22961299042670799</v>
      </c>
      <c r="BA49">
        <v>0.26545841944072002</v>
      </c>
      <c r="BB49">
        <v>0.25569808024531199</v>
      </c>
      <c r="BC49">
        <v>0.25953293644639203</v>
      </c>
      <c r="BD49">
        <v>0.26306581085942699</v>
      </c>
      <c r="BE49">
        <v>0.221640472720079</v>
      </c>
      <c r="BF49">
        <v>0.260729508142092</v>
      </c>
      <c r="BG49">
        <v>0.24376344483444601</v>
      </c>
      <c r="BH49">
        <v>0.23413156075078101</v>
      </c>
      <c r="BI49">
        <v>0.26951154274301697</v>
      </c>
      <c r="BJ49">
        <v>0.342585722540314</v>
      </c>
      <c r="BK49">
        <v>0.29617516643712499</v>
      </c>
      <c r="BL49">
        <v>0.27473320547865199</v>
      </c>
    </row>
    <row r="50" spans="1:64">
      <c r="A50" t="s">
        <v>48</v>
      </c>
      <c r="B50">
        <v>0.190936607584477</v>
      </c>
      <c r="C50">
        <v>0.20954474428026401</v>
      </c>
      <c r="D50">
        <v>0.13584012253129599</v>
      </c>
      <c r="E50">
        <v>0.122740641606518</v>
      </c>
      <c r="F50">
        <v>0.10252625732486099</v>
      </c>
      <c r="G50">
        <v>0.16211977767542499</v>
      </c>
      <c r="H50">
        <v>0.18831386627901001</v>
      </c>
      <c r="I50">
        <v>0.12673898847791501</v>
      </c>
      <c r="J50">
        <v>0.16804387347288299</v>
      </c>
      <c r="K50">
        <v>0.197525039195353</v>
      </c>
      <c r="L50">
        <v>0.12221184021555399</v>
      </c>
      <c r="M50">
        <v>0.122469997298727</v>
      </c>
      <c r="N50">
        <v>0.15698917501168799</v>
      </c>
      <c r="O50">
        <v>0.173689068770637</v>
      </c>
      <c r="P50">
        <v>0.189958468154654</v>
      </c>
      <c r="Q50">
        <v>0.196472322960141</v>
      </c>
      <c r="R50">
        <v>5.7194615254763E-2</v>
      </c>
      <c r="S50">
        <v>6.6271060258240005E-2</v>
      </c>
      <c r="T50">
        <v>8.3175042690569301E-2</v>
      </c>
      <c r="U50">
        <v>5.81184585326266E-2</v>
      </c>
      <c r="V50">
        <v>0.114415362309404</v>
      </c>
      <c r="W50">
        <v>7.0571174334295994E-2</v>
      </c>
      <c r="X50">
        <v>2.31588209844205E-2</v>
      </c>
      <c r="Y50">
        <v>1.03535521507383E-3</v>
      </c>
      <c r="Z50">
        <v>7.9746309863887602E-2</v>
      </c>
      <c r="AA50">
        <v>7.9996553159843095E-2</v>
      </c>
      <c r="AB50">
        <v>0.13917543910442101</v>
      </c>
      <c r="AC50">
        <v>0.139609771523695</v>
      </c>
      <c r="AD50">
        <v>5.5706754168491399E-2</v>
      </c>
      <c r="AE50">
        <v>0.13032842791765201</v>
      </c>
      <c r="AF50">
        <v>0.123892616755682</v>
      </c>
      <c r="AG50">
        <v>6.5631833409552406E-2</v>
      </c>
      <c r="AH50">
        <v>9.7667644266436301E-2</v>
      </c>
      <c r="AI50">
        <v>0.14305042520325101</v>
      </c>
      <c r="AJ50">
        <v>0.14028976296635201</v>
      </c>
      <c r="AK50">
        <v>0.136388041159827</v>
      </c>
      <c r="AL50">
        <v>0.14546970699495601</v>
      </c>
      <c r="AM50">
        <v>0.128556975807218</v>
      </c>
      <c r="AN50">
        <v>0.14939622475592601</v>
      </c>
      <c r="AO50">
        <v>0.249513709548638</v>
      </c>
      <c r="AP50">
        <v>0.19875601745291399</v>
      </c>
      <c r="AQ50">
        <v>0.14388993586368001</v>
      </c>
      <c r="AR50">
        <v>0.44735396803130201</v>
      </c>
      <c r="AS50">
        <v>0.290114903234586</v>
      </c>
      <c r="AT50">
        <v>0.291661105277291</v>
      </c>
      <c r="AU50">
        <v>0.95490833407646003</v>
      </c>
      <c r="AV50">
        <v>0.96673818843271797</v>
      </c>
      <c r="AW50">
        <v>0.99700211130463801</v>
      </c>
      <c r="AX50">
        <v>1</v>
      </c>
      <c r="AY50">
        <v>0.211325067600734</v>
      </c>
      <c r="AZ50">
        <v>0.18935698717390301</v>
      </c>
      <c r="BA50">
        <v>0.221233441687578</v>
      </c>
      <c r="BB50">
        <v>0.21313362766237601</v>
      </c>
      <c r="BC50">
        <v>0.215617689896379</v>
      </c>
      <c r="BD50">
        <v>0.21535314285592699</v>
      </c>
      <c r="BE50">
        <v>0.18111628726914999</v>
      </c>
      <c r="BF50">
        <v>0.21373444547732001</v>
      </c>
      <c r="BG50">
        <v>0.200759979525689</v>
      </c>
      <c r="BH50">
        <v>0.18886586298052399</v>
      </c>
      <c r="BI50">
        <v>0.23313705138810301</v>
      </c>
      <c r="BJ50">
        <v>0.30309786843130798</v>
      </c>
      <c r="BK50">
        <v>0.25460532327458502</v>
      </c>
      <c r="BL50">
        <v>0.23239641648246701</v>
      </c>
    </row>
    <row r="51" spans="1:64">
      <c r="A51" t="s">
        <v>49</v>
      </c>
      <c r="B51">
        <v>0.67213562356252599</v>
      </c>
      <c r="C51">
        <v>0.80009349287742104</v>
      </c>
      <c r="D51">
        <v>0.43043617021793901</v>
      </c>
      <c r="E51">
        <v>0.43509275188568097</v>
      </c>
      <c r="F51">
        <v>0.40690743764441001</v>
      </c>
      <c r="G51">
        <v>0.56026291582765697</v>
      </c>
      <c r="H51">
        <v>0.64500529728729195</v>
      </c>
      <c r="I51">
        <v>0.40121466090437702</v>
      </c>
      <c r="J51">
        <v>0.58921731040713599</v>
      </c>
      <c r="K51">
        <v>0.61107289748934202</v>
      </c>
      <c r="L51">
        <v>0.46336194442533502</v>
      </c>
      <c r="M51">
        <v>0.45569347420823603</v>
      </c>
      <c r="N51">
        <v>0.71924565727005096</v>
      </c>
      <c r="O51">
        <v>0.73965902954584395</v>
      </c>
      <c r="P51">
        <v>0.67590600427059</v>
      </c>
      <c r="Q51">
        <v>0.71720749973782205</v>
      </c>
      <c r="R51">
        <v>0.11723802781883901</v>
      </c>
      <c r="S51">
        <v>0.119868814761531</v>
      </c>
      <c r="T51">
        <v>0.28203195019396698</v>
      </c>
      <c r="U51">
        <v>0.19534638064305901</v>
      </c>
      <c r="V51">
        <v>0.37845941487053097</v>
      </c>
      <c r="W51">
        <v>0.21765803266230199</v>
      </c>
      <c r="X51">
        <v>8.0311066670120501E-2</v>
      </c>
      <c r="Y51">
        <v>3.5373349681376899E-3</v>
      </c>
      <c r="Z51">
        <v>0.20700387208610699</v>
      </c>
      <c r="AA51">
        <v>0.23087684227469399</v>
      </c>
      <c r="AB51">
        <v>0.35126480726840698</v>
      </c>
      <c r="AC51">
        <v>0.37418846199682199</v>
      </c>
      <c r="AD51">
        <v>0.128612887610247</v>
      </c>
      <c r="AE51">
        <v>0.43713726894744898</v>
      </c>
      <c r="AF51">
        <v>0.35864848495260299</v>
      </c>
      <c r="AG51">
        <v>0.20213833910492701</v>
      </c>
      <c r="AH51">
        <v>0.36090813721715798</v>
      </c>
      <c r="AI51">
        <v>0.50193699646395795</v>
      </c>
      <c r="AJ51">
        <v>0.51885505869127901</v>
      </c>
      <c r="AK51">
        <v>0.41812854022777202</v>
      </c>
      <c r="AL51">
        <v>0.45916858279732897</v>
      </c>
      <c r="AM51">
        <v>0.43407722759204498</v>
      </c>
      <c r="AN51">
        <v>0.54467362502274896</v>
      </c>
      <c r="AO51">
        <v>0.20859424982661401</v>
      </c>
      <c r="AP51">
        <v>0.18035646675129099</v>
      </c>
      <c r="AQ51">
        <v>0.38913760459438901</v>
      </c>
      <c r="AR51">
        <v>0.24075643974588701</v>
      </c>
      <c r="AS51">
        <v>0.39322536612099301</v>
      </c>
      <c r="AT51">
        <v>0.47937471475072602</v>
      </c>
      <c r="AU51">
        <v>0.37623542917444702</v>
      </c>
      <c r="AV51">
        <v>0.291475777193759</v>
      </c>
      <c r="AW51">
        <v>0.25175885471823201</v>
      </c>
      <c r="AX51">
        <v>0.211325067600734</v>
      </c>
      <c r="AY51">
        <v>1</v>
      </c>
      <c r="AZ51">
        <v>0.73368513004584002</v>
      </c>
      <c r="BA51">
        <v>0.81600667257538295</v>
      </c>
      <c r="BB51">
        <v>0.81482823168442797</v>
      </c>
      <c r="BC51">
        <v>0.95845306946794795</v>
      </c>
      <c r="BD51">
        <v>0.81382295306761798</v>
      </c>
      <c r="BE51">
        <v>0.89066139973768899</v>
      </c>
      <c r="BF51">
        <v>0.64654171419403506</v>
      </c>
      <c r="BG51">
        <v>0.78954189941074104</v>
      </c>
      <c r="BH51">
        <v>0.89283233602103595</v>
      </c>
      <c r="BI51">
        <v>0.85774665118606297</v>
      </c>
      <c r="BJ51">
        <v>0.88864039074997303</v>
      </c>
      <c r="BK51">
        <v>0.73370761904134296</v>
      </c>
      <c r="BL51">
        <v>0.71408166354374403</v>
      </c>
    </row>
    <row r="52" spans="1:64">
      <c r="A52" t="s">
        <v>50</v>
      </c>
      <c r="B52">
        <v>0.82985037233044401</v>
      </c>
      <c r="C52">
        <v>0.82709455188955505</v>
      </c>
      <c r="D52">
        <v>0.69335274040851302</v>
      </c>
      <c r="E52">
        <v>0.71949314959813004</v>
      </c>
      <c r="F52">
        <v>0.70521665658648502</v>
      </c>
      <c r="G52">
        <v>0.79144268814950602</v>
      </c>
      <c r="H52">
        <v>0.79108366071189395</v>
      </c>
      <c r="I52">
        <v>0.57263052923471802</v>
      </c>
      <c r="J52">
        <v>0.75849380047734505</v>
      </c>
      <c r="K52">
        <v>0.73435921810973404</v>
      </c>
      <c r="L52">
        <v>0.47940843475282302</v>
      </c>
      <c r="M52">
        <v>0.53075083458866201</v>
      </c>
      <c r="N52">
        <v>0.68672482521866696</v>
      </c>
      <c r="O52">
        <v>0.67545329440698498</v>
      </c>
      <c r="P52">
        <v>0.780335660603653</v>
      </c>
      <c r="Q52">
        <v>0.76082590379394099</v>
      </c>
      <c r="R52">
        <v>0.35664857893157598</v>
      </c>
      <c r="S52">
        <v>0.371086171153508</v>
      </c>
      <c r="T52">
        <v>0.52809910774521995</v>
      </c>
      <c r="U52">
        <v>0.27748676134934402</v>
      </c>
      <c r="V52">
        <v>0.66301551194004205</v>
      </c>
      <c r="W52">
        <v>0.42593814946117298</v>
      </c>
      <c r="X52">
        <v>0.15407644794498099</v>
      </c>
      <c r="Y52">
        <v>6.8022266381311796E-3</v>
      </c>
      <c r="Z52">
        <v>0.36640110065541898</v>
      </c>
      <c r="AA52">
        <v>0.40509266804668598</v>
      </c>
      <c r="AB52">
        <v>0.645402466930176</v>
      </c>
      <c r="AC52">
        <v>0.68328393041532898</v>
      </c>
      <c r="AD52">
        <v>0.33526422348767598</v>
      </c>
      <c r="AE52">
        <v>0.69576819958733405</v>
      </c>
      <c r="AF52">
        <v>0.59499814549082297</v>
      </c>
      <c r="AG52">
        <v>0.35324687603248101</v>
      </c>
      <c r="AH52">
        <v>0.46852367407245599</v>
      </c>
      <c r="AI52">
        <v>0.687935886646723</v>
      </c>
      <c r="AJ52">
        <v>0.693353248975356</v>
      </c>
      <c r="AK52">
        <v>0.53159440403782798</v>
      </c>
      <c r="AL52">
        <v>0.540557935738053</v>
      </c>
      <c r="AM52">
        <v>0.49146477327326799</v>
      </c>
      <c r="AN52">
        <v>0.60419953079399602</v>
      </c>
      <c r="AO52">
        <v>0.22540000307015301</v>
      </c>
      <c r="AP52">
        <v>0.20868470231445599</v>
      </c>
      <c r="AQ52">
        <v>0.36257224054187698</v>
      </c>
      <c r="AR52">
        <v>0.220965967387103</v>
      </c>
      <c r="AS52">
        <v>0.31194171990879599</v>
      </c>
      <c r="AT52">
        <v>0.42768992940640299</v>
      </c>
      <c r="AU52">
        <v>0.30347775091940798</v>
      </c>
      <c r="AV52">
        <v>0.229336944770762</v>
      </c>
      <c r="AW52">
        <v>0.22961299042670799</v>
      </c>
      <c r="AX52">
        <v>0.18935698717390301</v>
      </c>
      <c r="AY52">
        <v>0.73368513004584002</v>
      </c>
      <c r="AZ52">
        <v>1</v>
      </c>
      <c r="BA52">
        <v>0.74001320817586802</v>
      </c>
      <c r="BB52">
        <v>0.72798576688640204</v>
      </c>
      <c r="BC52">
        <v>0.78206602562288396</v>
      </c>
      <c r="BD52">
        <v>0.85891185462029995</v>
      </c>
      <c r="BE52">
        <v>0.86184478338910597</v>
      </c>
      <c r="BF52">
        <v>0.71973916861437404</v>
      </c>
      <c r="BG52">
        <v>0.73525973095685404</v>
      </c>
      <c r="BH52">
        <v>0.79196099531019704</v>
      </c>
      <c r="BI52">
        <v>0.82228484922790701</v>
      </c>
      <c r="BJ52">
        <v>0.87272675695532897</v>
      </c>
      <c r="BK52">
        <v>0.700051776720235</v>
      </c>
      <c r="BL52">
        <v>0.67093406316985604</v>
      </c>
    </row>
    <row r="53" spans="1:64">
      <c r="A53" t="s">
        <v>51</v>
      </c>
      <c r="B53">
        <v>0.67652020284839998</v>
      </c>
      <c r="C53">
        <v>0.82142596927522205</v>
      </c>
      <c r="D53">
        <v>0.44812969243949902</v>
      </c>
      <c r="E53">
        <v>0.45722942280244699</v>
      </c>
      <c r="F53">
        <v>0.43060737158616003</v>
      </c>
      <c r="G53">
        <v>0.62296440424435495</v>
      </c>
      <c r="H53">
        <v>0.74650013745584198</v>
      </c>
      <c r="I53">
        <v>0.48222881555816299</v>
      </c>
      <c r="J53">
        <v>0.645970142944157</v>
      </c>
      <c r="K53">
        <v>0.68315494838866997</v>
      </c>
      <c r="L53">
        <v>0.66873607987219796</v>
      </c>
      <c r="M53">
        <v>0.64404991179733295</v>
      </c>
      <c r="N53">
        <v>0.80943538234247003</v>
      </c>
      <c r="O53">
        <v>0.82058629599368804</v>
      </c>
      <c r="P53">
        <v>0.80944029381403004</v>
      </c>
      <c r="Q53">
        <v>0.86997105568195499</v>
      </c>
      <c r="R53">
        <v>0.165477697541005</v>
      </c>
      <c r="S53">
        <v>0.17012632461597199</v>
      </c>
      <c r="T53">
        <v>0.33595192307201099</v>
      </c>
      <c r="U53">
        <v>0.26375318649478802</v>
      </c>
      <c r="V53">
        <v>0.44660964250398899</v>
      </c>
      <c r="W53">
        <v>0.27628646377136801</v>
      </c>
      <c r="X53">
        <v>0.100672464339085</v>
      </c>
      <c r="Y53">
        <v>4.4668301570696296E-3</v>
      </c>
      <c r="Z53">
        <v>0.25103826847331501</v>
      </c>
      <c r="AA53">
        <v>0.29791361425233498</v>
      </c>
      <c r="AB53">
        <v>0.46116273651439599</v>
      </c>
      <c r="AC53">
        <v>0.472251316095808</v>
      </c>
      <c r="AD53">
        <v>0.15418313590437299</v>
      </c>
      <c r="AE53">
        <v>0.592460902674805</v>
      </c>
      <c r="AF53">
        <v>0.48467154845166799</v>
      </c>
      <c r="AG53">
        <v>0.25024359088473602</v>
      </c>
      <c r="AH53">
        <v>0.42358191530593903</v>
      </c>
      <c r="AI53">
        <v>0.65060628093509598</v>
      </c>
      <c r="AJ53">
        <v>0.66373023684124899</v>
      </c>
      <c r="AK53">
        <v>0.56227126427613106</v>
      </c>
      <c r="AL53">
        <v>0.61156326027538299</v>
      </c>
      <c r="AM53">
        <v>0.50388606882484099</v>
      </c>
      <c r="AN53">
        <v>0.65497408635516297</v>
      </c>
      <c r="AO53">
        <v>0.35694032922756702</v>
      </c>
      <c r="AP53">
        <v>0.34687292112075802</v>
      </c>
      <c r="AQ53">
        <v>0.60176055896721004</v>
      </c>
      <c r="AR53">
        <v>0.348731445232146</v>
      </c>
      <c r="AS53">
        <v>0.47208573281018901</v>
      </c>
      <c r="AT53">
        <v>0.63297093534510696</v>
      </c>
      <c r="AU53">
        <v>0.29175301039624502</v>
      </c>
      <c r="AV53">
        <v>0.22869111117750501</v>
      </c>
      <c r="AW53">
        <v>0.26545841944072002</v>
      </c>
      <c r="AX53">
        <v>0.221233441687578</v>
      </c>
      <c r="AY53">
        <v>0.81600667257538295</v>
      </c>
      <c r="AZ53">
        <v>0.74001320817586802</v>
      </c>
      <c r="BA53">
        <v>1</v>
      </c>
      <c r="BB53">
        <v>0.96949525609116605</v>
      </c>
      <c r="BC53">
        <v>0.92120458138123695</v>
      </c>
      <c r="BD53">
        <v>0.80578375110106404</v>
      </c>
      <c r="BE53">
        <v>0.84152391196781695</v>
      </c>
      <c r="BF53">
        <v>0.81318099637795904</v>
      </c>
      <c r="BG53">
        <v>0.95946545278904705</v>
      </c>
      <c r="BH53">
        <v>0.94534943860134302</v>
      </c>
      <c r="BI53">
        <v>0.63262075508215798</v>
      </c>
      <c r="BJ53">
        <v>0.77254520614732003</v>
      </c>
      <c r="BK53">
        <v>0.96134510053579003</v>
      </c>
      <c r="BL53">
        <v>0.94837057662129398</v>
      </c>
    </row>
    <row r="54" spans="1:64">
      <c r="A54" t="s">
        <v>52</v>
      </c>
      <c r="B54">
        <v>0.67438051615990402</v>
      </c>
      <c r="C54">
        <v>0.804244303593879</v>
      </c>
      <c r="D54">
        <v>0.445629999639437</v>
      </c>
      <c r="E54">
        <v>0.45683358233716997</v>
      </c>
      <c r="F54">
        <v>0.449483794188762</v>
      </c>
      <c r="G54">
        <v>0.62220946144923495</v>
      </c>
      <c r="H54">
        <v>0.75306931701982904</v>
      </c>
      <c r="I54">
        <v>0.44959288724671997</v>
      </c>
      <c r="J54">
        <v>0.68702138308092697</v>
      </c>
      <c r="K54">
        <v>0.72454130129190197</v>
      </c>
      <c r="L54">
        <v>0.71857718584075203</v>
      </c>
      <c r="M54">
        <v>0.692170415514483</v>
      </c>
      <c r="N54">
        <v>0.83540479882065699</v>
      </c>
      <c r="O54">
        <v>0.833435816629437</v>
      </c>
      <c r="P54">
        <v>0.81728793852719595</v>
      </c>
      <c r="Q54">
        <v>0.87358685854958495</v>
      </c>
      <c r="R54">
        <v>0.137101465773349</v>
      </c>
      <c r="S54">
        <v>0.13987998738906901</v>
      </c>
      <c r="T54">
        <v>0.32623824827336001</v>
      </c>
      <c r="U54">
        <v>0.26662235286189001</v>
      </c>
      <c r="V54">
        <v>0.44722536512672501</v>
      </c>
      <c r="W54">
        <v>0.27487838423924699</v>
      </c>
      <c r="X54">
        <v>9.8624772915115094E-2</v>
      </c>
      <c r="Y54">
        <v>4.3912468758511604E-3</v>
      </c>
      <c r="Z54">
        <v>0.248337615420653</v>
      </c>
      <c r="AA54">
        <v>0.30255698273438097</v>
      </c>
      <c r="AB54">
        <v>0.45703572224253403</v>
      </c>
      <c r="AC54">
        <v>0.46495756112188003</v>
      </c>
      <c r="AD54">
        <v>0.14395954298998501</v>
      </c>
      <c r="AE54">
        <v>0.57806776379651703</v>
      </c>
      <c r="AF54">
        <v>0.45421529149790202</v>
      </c>
      <c r="AG54">
        <v>0.236851229661071</v>
      </c>
      <c r="AH54">
        <v>0.40578854069054898</v>
      </c>
      <c r="AI54">
        <v>0.64398807060011098</v>
      </c>
      <c r="AJ54">
        <v>0.67743770450840302</v>
      </c>
      <c r="AK54">
        <v>0.49976533202207402</v>
      </c>
      <c r="AL54">
        <v>0.553966604048172</v>
      </c>
      <c r="AM54">
        <v>0.44416341565962197</v>
      </c>
      <c r="AN54">
        <v>0.58681269469484298</v>
      </c>
      <c r="AO54">
        <v>0.381243133045921</v>
      </c>
      <c r="AP54">
        <v>0.37398281201102901</v>
      </c>
      <c r="AQ54">
        <v>0.62113562116460896</v>
      </c>
      <c r="AR54">
        <v>0.38540113569685702</v>
      </c>
      <c r="AS54">
        <v>0.47296949829417501</v>
      </c>
      <c r="AT54">
        <v>0.645292056421925</v>
      </c>
      <c r="AU54">
        <v>0.28692126346817798</v>
      </c>
      <c r="AV54">
        <v>0.226485591450374</v>
      </c>
      <c r="AW54">
        <v>0.25569808024531199</v>
      </c>
      <c r="AX54">
        <v>0.21313362766237601</v>
      </c>
      <c r="AY54">
        <v>0.81482823168442797</v>
      </c>
      <c r="AZ54">
        <v>0.72798576688640204</v>
      </c>
      <c r="BA54">
        <v>0.96949525609116605</v>
      </c>
      <c r="BB54">
        <v>1</v>
      </c>
      <c r="BC54">
        <v>0.91807279668895903</v>
      </c>
      <c r="BD54">
        <v>0.77959860895746702</v>
      </c>
      <c r="BE54">
        <v>0.84780717582534204</v>
      </c>
      <c r="BF54">
        <v>0.76023908585517297</v>
      </c>
      <c r="BG54">
        <v>0.98165145717253099</v>
      </c>
      <c r="BH54">
        <v>0.95606318607733898</v>
      </c>
      <c r="BI54">
        <v>0.62712353651125097</v>
      </c>
      <c r="BJ54">
        <v>0.76685150004924896</v>
      </c>
      <c r="BK54">
        <v>0.95131608784614896</v>
      </c>
      <c r="BL54">
        <v>0.94496530242656895</v>
      </c>
    </row>
    <row r="55" spans="1:64">
      <c r="A55" t="s">
        <v>53</v>
      </c>
      <c r="B55">
        <v>0.72828617021250897</v>
      </c>
      <c r="C55">
        <v>0.85970961674315904</v>
      </c>
      <c r="D55">
        <v>0.47597764444609098</v>
      </c>
      <c r="E55">
        <v>0.48751620538186802</v>
      </c>
      <c r="F55">
        <v>0.47068795907710198</v>
      </c>
      <c r="G55">
        <v>0.63342142836611404</v>
      </c>
      <c r="H55">
        <v>0.72043444409419999</v>
      </c>
      <c r="I55">
        <v>0.44899628989326501</v>
      </c>
      <c r="J55">
        <v>0.68591397314843305</v>
      </c>
      <c r="K55">
        <v>0.71664686258734001</v>
      </c>
      <c r="L55">
        <v>0.58998341694191103</v>
      </c>
      <c r="M55">
        <v>0.58289913265487803</v>
      </c>
      <c r="N55">
        <v>0.83010065282619006</v>
      </c>
      <c r="O55">
        <v>0.83731882890756104</v>
      </c>
      <c r="P55">
        <v>0.79131024974905595</v>
      </c>
      <c r="Q55">
        <v>0.83719889060526598</v>
      </c>
      <c r="R55">
        <v>0.14367797061259199</v>
      </c>
      <c r="S55">
        <v>0.14523886689864601</v>
      </c>
      <c r="T55">
        <v>0.33101930680601899</v>
      </c>
      <c r="U55">
        <v>0.246566434300349</v>
      </c>
      <c r="V55">
        <v>0.44065858761837101</v>
      </c>
      <c r="W55">
        <v>0.25794727923868999</v>
      </c>
      <c r="X55">
        <v>9.8607954225911801E-2</v>
      </c>
      <c r="Y55">
        <v>4.2521303550429896E-3</v>
      </c>
      <c r="Z55">
        <v>0.23544430467703101</v>
      </c>
      <c r="AA55">
        <v>0.28227400908734801</v>
      </c>
      <c r="AB55">
        <v>0.42499071901345598</v>
      </c>
      <c r="AC55">
        <v>0.449701189662849</v>
      </c>
      <c r="AD55">
        <v>0.14916216006772701</v>
      </c>
      <c r="AE55">
        <v>0.54606308360452305</v>
      </c>
      <c r="AF55">
        <v>0.44663409399265502</v>
      </c>
      <c r="AG55">
        <v>0.23674829234314601</v>
      </c>
      <c r="AH55">
        <v>0.40949000539200697</v>
      </c>
      <c r="AI55">
        <v>0.61428459407675395</v>
      </c>
      <c r="AJ55">
        <v>0.63732803901673496</v>
      </c>
      <c r="AK55">
        <v>0.48242765839969798</v>
      </c>
      <c r="AL55">
        <v>0.53419325599753198</v>
      </c>
      <c r="AM55">
        <v>0.47759610814049303</v>
      </c>
      <c r="AN55">
        <v>0.61313780846921995</v>
      </c>
      <c r="AO55">
        <v>0.22039335592123299</v>
      </c>
      <c r="AP55">
        <v>0.19158885013963201</v>
      </c>
      <c r="AQ55">
        <v>0.42810572166260402</v>
      </c>
      <c r="AR55">
        <v>0.24841882150449901</v>
      </c>
      <c r="AS55">
        <v>0.38791142081500302</v>
      </c>
      <c r="AT55">
        <v>0.52316940074765805</v>
      </c>
      <c r="AU55">
        <v>0.34829490095295401</v>
      </c>
      <c r="AV55">
        <v>0.269356522271333</v>
      </c>
      <c r="AW55">
        <v>0.25953293644639203</v>
      </c>
      <c r="AX55">
        <v>0.215617689896379</v>
      </c>
      <c r="AY55">
        <v>0.95845306946794795</v>
      </c>
      <c r="AZ55">
        <v>0.78206602562288396</v>
      </c>
      <c r="BA55">
        <v>0.92120458138123695</v>
      </c>
      <c r="BB55">
        <v>0.91807279668895903</v>
      </c>
      <c r="BC55">
        <v>1</v>
      </c>
      <c r="BD55">
        <v>0.83773498265703505</v>
      </c>
      <c r="BE55">
        <v>0.91944319056657198</v>
      </c>
      <c r="BF55">
        <v>0.72769924365653404</v>
      </c>
      <c r="BG55">
        <v>0.89332779801426299</v>
      </c>
      <c r="BH55">
        <v>0.97381556748633702</v>
      </c>
      <c r="BI55">
        <v>0.80529070232405198</v>
      </c>
      <c r="BJ55">
        <v>0.89642785380941203</v>
      </c>
      <c r="BK55">
        <v>0.85550796762720704</v>
      </c>
      <c r="BL55">
        <v>0.82824410826775596</v>
      </c>
    </row>
    <row r="56" spans="1:64">
      <c r="A56" t="s">
        <v>54</v>
      </c>
      <c r="B56">
        <v>0.79450714771633901</v>
      </c>
      <c r="C56">
        <v>0.86404164427649599</v>
      </c>
      <c r="D56">
        <v>0.62108229260095804</v>
      </c>
      <c r="E56">
        <v>0.63360371640078195</v>
      </c>
      <c r="F56">
        <v>0.59401122990178401</v>
      </c>
      <c r="G56">
        <v>0.73632946260448195</v>
      </c>
      <c r="H56">
        <v>0.79841244784639998</v>
      </c>
      <c r="I56">
        <v>0.63450111463860004</v>
      </c>
      <c r="J56">
        <v>0.68712725637230998</v>
      </c>
      <c r="K56">
        <v>0.69002735269983795</v>
      </c>
      <c r="L56">
        <v>0.52173209662181197</v>
      </c>
      <c r="M56">
        <v>0.53753374607301996</v>
      </c>
      <c r="N56">
        <v>0.71255252508809697</v>
      </c>
      <c r="O56">
        <v>0.73165697029999699</v>
      </c>
      <c r="P56">
        <v>0.76707577161378804</v>
      </c>
      <c r="Q56">
        <v>0.78315814829358799</v>
      </c>
      <c r="R56">
        <v>0.26970672677815999</v>
      </c>
      <c r="S56">
        <v>0.32118210325215402</v>
      </c>
      <c r="T56">
        <v>0.49197083334535002</v>
      </c>
      <c r="U56">
        <v>0.27561510643081699</v>
      </c>
      <c r="V56">
        <v>0.58576498413844702</v>
      </c>
      <c r="W56">
        <v>0.377952193627135</v>
      </c>
      <c r="X56">
        <v>0.12916134701825299</v>
      </c>
      <c r="Y56">
        <v>5.6734640830226699E-3</v>
      </c>
      <c r="Z56">
        <v>0.32144380311224202</v>
      </c>
      <c r="AA56">
        <v>0.37151082364265298</v>
      </c>
      <c r="AB56">
        <v>0.59737325138211295</v>
      </c>
      <c r="AC56">
        <v>0.61883595354177301</v>
      </c>
      <c r="AD56">
        <v>0.24222476241600099</v>
      </c>
      <c r="AE56">
        <v>0.69598699923310103</v>
      </c>
      <c r="AF56">
        <v>0.67495661544702801</v>
      </c>
      <c r="AG56">
        <v>0.33685110693174802</v>
      </c>
      <c r="AH56">
        <v>0.476485852479339</v>
      </c>
      <c r="AI56">
        <v>0.69829876658576695</v>
      </c>
      <c r="AJ56">
        <v>0.67673749910579495</v>
      </c>
      <c r="AK56">
        <v>0.59386371378287195</v>
      </c>
      <c r="AL56">
        <v>0.61652958034101901</v>
      </c>
      <c r="AM56">
        <v>0.55913572140101497</v>
      </c>
      <c r="AN56">
        <v>0.68393698771190403</v>
      </c>
      <c r="AO56">
        <v>0.28831988267875402</v>
      </c>
      <c r="AP56">
        <v>0.26490917583266899</v>
      </c>
      <c r="AQ56">
        <v>0.45203361300084499</v>
      </c>
      <c r="AR56">
        <v>0.28089443250306501</v>
      </c>
      <c r="AS56">
        <v>0.43220533002338601</v>
      </c>
      <c r="AT56">
        <v>0.47879149708077101</v>
      </c>
      <c r="AU56">
        <v>0.34822911549124402</v>
      </c>
      <c r="AV56">
        <v>0.26205847273731198</v>
      </c>
      <c r="AW56">
        <v>0.26306581085942699</v>
      </c>
      <c r="AX56">
        <v>0.21535314285592699</v>
      </c>
      <c r="AY56">
        <v>0.81382295306761798</v>
      </c>
      <c r="AZ56">
        <v>0.85891185462029995</v>
      </c>
      <c r="BA56">
        <v>0.80578375110106404</v>
      </c>
      <c r="BB56">
        <v>0.77959860895746702</v>
      </c>
      <c r="BC56">
        <v>0.83773498265703505</v>
      </c>
      <c r="BD56">
        <v>1</v>
      </c>
      <c r="BE56">
        <v>0.88605485709860399</v>
      </c>
      <c r="BF56">
        <v>0.835018281812973</v>
      </c>
      <c r="BG56">
        <v>0.77983818419861495</v>
      </c>
      <c r="BH56">
        <v>0.83246443892588695</v>
      </c>
      <c r="BI56">
        <v>0.83987007780127898</v>
      </c>
      <c r="BJ56">
        <v>0.87987012466644499</v>
      </c>
      <c r="BK56">
        <v>0.74640982469810302</v>
      </c>
      <c r="BL56">
        <v>0.74083401141624605</v>
      </c>
    </row>
    <row r="57" spans="1:64">
      <c r="A57" t="s">
        <v>55</v>
      </c>
      <c r="B57">
        <v>0.81386377684223299</v>
      </c>
      <c r="C57">
        <v>0.85089572216281095</v>
      </c>
      <c r="D57">
        <v>0.60982957714088304</v>
      </c>
      <c r="E57">
        <v>0.63195395402768195</v>
      </c>
      <c r="F57">
        <v>0.64232740275921296</v>
      </c>
      <c r="G57">
        <v>0.74034663724376903</v>
      </c>
      <c r="H57">
        <v>0.79264704184255297</v>
      </c>
      <c r="I57">
        <v>0.56728848469599202</v>
      </c>
      <c r="J57">
        <v>0.74602420786293699</v>
      </c>
      <c r="K57">
        <v>0.72929495891760898</v>
      </c>
      <c r="L57">
        <v>0.49682888488617699</v>
      </c>
      <c r="M57">
        <v>0.53129613683119403</v>
      </c>
      <c r="N57">
        <v>0.75078734605372099</v>
      </c>
      <c r="O57">
        <v>0.74481281887952799</v>
      </c>
      <c r="P57">
        <v>0.80032079429012704</v>
      </c>
      <c r="Q57">
        <v>0.80496696937679701</v>
      </c>
      <c r="R57">
        <v>0.237438354306899</v>
      </c>
      <c r="S57">
        <v>0.26388018344112402</v>
      </c>
      <c r="T57">
        <v>0.45631480865643798</v>
      </c>
      <c r="U57">
        <v>0.25924432962484401</v>
      </c>
      <c r="V57">
        <v>0.61643143614394502</v>
      </c>
      <c r="W57">
        <v>0.36371635797541402</v>
      </c>
      <c r="X57">
        <v>0.13330642007087001</v>
      </c>
      <c r="Y57">
        <v>6.2341349074402702E-3</v>
      </c>
      <c r="Z57">
        <v>0.29475010583715799</v>
      </c>
      <c r="AA57">
        <v>0.366451096183186</v>
      </c>
      <c r="AB57">
        <v>0.54163214622718603</v>
      </c>
      <c r="AC57">
        <v>0.57846929615994103</v>
      </c>
      <c r="AD57">
        <v>0.222436252256525</v>
      </c>
      <c r="AE57">
        <v>0.65763808695319204</v>
      </c>
      <c r="AF57">
        <v>0.55817540254272202</v>
      </c>
      <c r="AG57">
        <v>0.336352838194037</v>
      </c>
      <c r="AH57">
        <v>0.47154712468355098</v>
      </c>
      <c r="AI57">
        <v>0.653110961506152</v>
      </c>
      <c r="AJ57">
        <v>0.66452354384769297</v>
      </c>
      <c r="AK57">
        <v>0.54403280552752697</v>
      </c>
      <c r="AL57">
        <v>0.56876272751385804</v>
      </c>
      <c r="AM57">
        <v>0.50498415085512505</v>
      </c>
      <c r="AN57">
        <v>0.61069291128300895</v>
      </c>
      <c r="AO57">
        <v>0.25473433353481101</v>
      </c>
      <c r="AP57">
        <v>0.25541355035395202</v>
      </c>
      <c r="AQ57">
        <v>0.43729717650807198</v>
      </c>
      <c r="AR57">
        <v>0.31435061903764</v>
      </c>
      <c r="AS57">
        <v>0.37285152384221398</v>
      </c>
      <c r="AT57">
        <v>0.53642655385031701</v>
      </c>
      <c r="AU57">
        <v>0.32348329634852802</v>
      </c>
      <c r="AV57">
        <v>0.23951852445712901</v>
      </c>
      <c r="AW57">
        <v>0.221640472720079</v>
      </c>
      <c r="AX57">
        <v>0.18111628726914999</v>
      </c>
      <c r="AY57">
        <v>0.89066139973768899</v>
      </c>
      <c r="AZ57">
        <v>0.86184478338910597</v>
      </c>
      <c r="BA57">
        <v>0.84152391196781695</v>
      </c>
      <c r="BB57">
        <v>0.84780717582534204</v>
      </c>
      <c r="BC57">
        <v>0.91944319056657198</v>
      </c>
      <c r="BD57">
        <v>0.88605485709860399</v>
      </c>
      <c r="BE57">
        <v>1</v>
      </c>
      <c r="BF57">
        <v>0.73460907997736402</v>
      </c>
      <c r="BG57">
        <v>0.83975278598594605</v>
      </c>
      <c r="BH57">
        <v>0.91345419275611395</v>
      </c>
      <c r="BI57">
        <v>0.87328124203459501</v>
      </c>
      <c r="BJ57">
        <v>0.93712906026188003</v>
      </c>
      <c r="BK57">
        <v>0.77177904516121498</v>
      </c>
      <c r="BL57">
        <v>0.74720389839657897</v>
      </c>
    </row>
    <row r="58" spans="1:64">
      <c r="A58" t="s">
        <v>56</v>
      </c>
      <c r="B58">
        <v>0.64499481268424796</v>
      </c>
      <c r="C58">
        <v>0.76796502586311799</v>
      </c>
      <c r="D58">
        <v>0.480374154989748</v>
      </c>
      <c r="E58">
        <v>0.485654922887924</v>
      </c>
      <c r="F58">
        <v>0.40933327296661598</v>
      </c>
      <c r="G58">
        <v>0.61105002087877203</v>
      </c>
      <c r="H58">
        <v>0.69598021090434103</v>
      </c>
      <c r="I58">
        <v>0.62078764226648397</v>
      </c>
      <c r="J58">
        <v>0.55382252970679102</v>
      </c>
      <c r="K58">
        <v>0.59359213756989004</v>
      </c>
      <c r="L58">
        <v>0.53645437200512802</v>
      </c>
      <c r="M58">
        <v>0.522756143048274</v>
      </c>
      <c r="N58">
        <v>0.66540357233407699</v>
      </c>
      <c r="O58">
        <v>0.69570824375097595</v>
      </c>
      <c r="P58">
        <v>0.69564853865241005</v>
      </c>
      <c r="Q58">
        <v>0.75465270254654204</v>
      </c>
      <c r="R58">
        <v>0.25265536828915902</v>
      </c>
      <c r="S58">
        <v>0.33507594073381203</v>
      </c>
      <c r="T58">
        <v>0.379372047461355</v>
      </c>
      <c r="U58">
        <v>0.26888336506847599</v>
      </c>
      <c r="V58">
        <v>0.46345081966693802</v>
      </c>
      <c r="W58">
        <v>0.32074564041428999</v>
      </c>
      <c r="X58">
        <v>0.103011991054988</v>
      </c>
      <c r="Y58">
        <v>4.8105512276093599E-3</v>
      </c>
      <c r="Z58">
        <v>0.30850369804514699</v>
      </c>
      <c r="AA58">
        <v>0.34471436542142703</v>
      </c>
      <c r="AB58">
        <v>0.51433179559876696</v>
      </c>
      <c r="AC58">
        <v>0.51520656850164004</v>
      </c>
      <c r="AD58">
        <v>0.223069953890151</v>
      </c>
      <c r="AE58">
        <v>0.73005833376499496</v>
      </c>
      <c r="AF58">
        <v>0.69211413665516797</v>
      </c>
      <c r="AG58">
        <v>0.31857797402559501</v>
      </c>
      <c r="AH58">
        <v>0.48961392692230099</v>
      </c>
      <c r="AI58">
        <v>0.65612825914453399</v>
      </c>
      <c r="AJ58">
        <v>0.626717102977003</v>
      </c>
      <c r="AK58">
        <v>0.724901806702134</v>
      </c>
      <c r="AL58">
        <v>0.75435546818993104</v>
      </c>
      <c r="AM58">
        <v>0.560250994164887</v>
      </c>
      <c r="AN58">
        <v>0.70726039211066405</v>
      </c>
      <c r="AO58">
        <v>0.33958945657166301</v>
      </c>
      <c r="AP58">
        <v>0.284599129609723</v>
      </c>
      <c r="AQ58">
        <v>0.47595146560894103</v>
      </c>
      <c r="AR58">
        <v>0.29785424673026101</v>
      </c>
      <c r="AS58">
        <v>0.44843079214927201</v>
      </c>
      <c r="AT58">
        <v>0.51152301811228496</v>
      </c>
      <c r="AU58">
        <v>0.280923848929923</v>
      </c>
      <c r="AV58">
        <v>0.21637561374088299</v>
      </c>
      <c r="AW58">
        <v>0.260729508142092</v>
      </c>
      <c r="AX58">
        <v>0.21373444547732001</v>
      </c>
      <c r="AY58">
        <v>0.64654171419403506</v>
      </c>
      <c r="AZ58">
        <v>0.71973916861437404</v>
      </c>
      <c r="BA58">
        <v>0.81318099637795904</v>
      </c>
      <c r="BB58">
        <v>0.76023908585517297</v>
      </c>
      <c r="BC58">
        <v>0.72769924365653404</v>
      </c>
      <c r="BD58">
        <v>0.835018281812973</v>
      </c>
      <c r="BE58">
        <v>0.73460907997736402</v>
      </c>
      <c r="BF58">
        <v>1</v>
      </c>
      <c r="BG58">
        <v>0.74360357772408503</v>
      </c>
      <c r="BH58">
        <v>0.75208449992249005</v>
      </c>
      <c r="BI58">
        <v>0.62207910539512701</v>
      </c>
      <c r="BJ58">
        <v>0.69961902381304697</v>
      </c>
      <c r="BK58">
        <v>0.77885128623188804</v>
      </c>
      <c r="BL58">
        <v>0.76730006058633105</v>
      </c>
    </row>
    <row r="59" spans="1:64">
      <c r="A59" t="s">
        <v>57</v>
      </c>
      <c r="B59">
        <v>0.69503910879237996</v>
      </c>
      <c r="C59">
        <v>0.80395699777243601</v>
      </c>
      <c r="D59">
        <v>0.476140675717796</v>
      </c>
      <c r="E59">
        <v>0.49172790018520401</v>
      </c>
      <c r="F59">
        <v>0.49606105718938098</v>
      </c>
      <c r="G59">
        <v>0.65343711116661995</v>
      </c>
      <c r="H59">
        <v>0.77959704025060095</v>
      </c>
      <c r="I59">
        <v>0.45488130186762399</v>
      </c>
      <c r="J59">
        <v>0.70340088015254898</v>
      </c>
      <c r="K59">
        <v>0.72453846729141103</v>
      </c>
      <c r="L59">
        <v>0.70107798889788897</v>
      </c>
      <c r="M59">
        <v>0.675899306131857</v>
      </c>
      <c r="N59">
        <v>0.81984801098967897</v>
      </c>
      <c r="O59">
        <v>0.81643427703232996</v>
      </c>
      <c r="P59">
        <v>0.82968230660600395</v>
      </c>
      <c r="Q59">
        <v>0.87164725396213105</v>
      </c>
      <c r="R59">
        <v>0.147327355397116</v>
      </c>
      <c r="S59">
        <v>0.142726573494561</v>
      </c>
      <c r="T59">
        <v>0.34554029337980902</v>
      </c>
      <c r="U59">
        <v>0.259150331527009</v>
      </c>
      <c r="V59">
        <v>0.48593266648211197</v>
      </c>
      <c r="W59">
        <v>0.294975105159415</v>
      </c>
      <c r="X59">
        <v>0.105752680883309</v>
      </c>
      <c r="Y59">
        <v>4.7009731641122999E-3</v>
      </c>
      <c r="Z59">
        <v>0.25223966524511698</v>
      </c>
      <c r="AA59">
        <v>0.31051763330654603</v>
      </c>
      <c r="AB59">
        <v>0.48625586245360902</v>
      </c>
      <c r="AC59">
        <v>0.49539391920172998</v>
      </c>
      <c r="AD59">
        <v>0.15327809901174599</v>
      </c>
      <c r="AE59">
        <v>0.57697022150009603</v>
      </c>
      <c r="AF59">
        <v>0.44467223595090599</v>
      </c>
      <c r="AG59">
        <v>0.24672267586965599</v>
      </c>
      <c r="AH59">
        <v>0.41606197428298702</v>
      </c>
      <c r="AI59">
        <v>0.64519494953821499</v>
      </c>
      <c r="AJ59">
        <v>0.68091980161784305</v>
      </c>
      <c r="AK59">
        <v>0.489806992657289</v>
      </c>
      <c r="AL59">
        <v>0.54117080858501498</v>
      </c>
      <c r="AM59">
        <v>0.44875967801573602</v>
      </c>
      <c r="AN59">
        <v>0.58492342566422195</v>
      </c>
      <c r="AO59">
        <v>0.39394970636291698</v>
      </c>
      <c r="AP59">
        <v>0.38134705482298498</v>
      </c>
      <c r="AQ59">
        <v>0.64334776975375196</v>
      </c>
      <c r="AR59">
        <v>0.38002046623865299</v>
      </c>
      <c r="AS59">
        <v>0.47516758752892702</v>
      </c>
      <c r="AT59">
        <v>0.62903789695998202</v>
      </c>
      <c r="AU59">
        <v>0.26999744255574099</v>
      </c>
      <c r="AV59">
        <v>0.209002846442849</v>
      </c>
      <c r="AW59">
        <v>0.24376344483444601</v>
      </c>
      <c r="AX59">
        <v>0.200759979525689</v>
      </c>
      <c r="AY59">
        <v>0.78954189941074104</v>
      </c>
      <c r="AZ59">
        <v>0.73525973095685404</v>
      </c>
      <c r="BA59">
        <v>0.95946545278904705</v>
      </c>
      <c r="BB59">
        <v>0.98165145717253099</v>
      </c>
      <c r="BC59">
        <v>0.89332779801426299</v>
      </c>
      <c r="BD59">
        <v>0.77983818419861495</v>
      </c>
      <c r="BE59">
        <v>0.83975278598594605</v>
      </c>
      <c r="BF59">
        <v>0.74360357772408503</v>
      </c>
      <c r="BG59">
        <v>1</v>
      </c>
      <c r="BH59">
        <v>0.93947425420444997</v>
      </c>
      <c r="BI59">
        <v>0.61948056656354</v>
      </c>
      <c r="BJ59">
        <v>0.75990733274121403</v>
      </c>
      <c r="BK59">
        <v>0.94485696889942195</v>
      </c>
      <c r="BL59">
        <v>0.945562415071864</v>
      </c>
    </row>
    <row r="60" spans="1:64">
      <c r="A60" t="s">
        <v>58</v>
      </c>
      <c r="B60">
        <v>0.76123381224246001</v>
      </c>
      <c r="C60">
        <v>0.875148948659626</v>
      </c>
      <c r="D60">
        <v>0.521371681691844</v>
      </c>
      <c r="E60">
        <v>0.53858593616559503</v>
      </c>
      <c r="F60">
        <v>0.53922656955663895</v>
      </c>
      <c r="G60">
        <v>0.69728287477942597</v>
      </c>
      <c r="H60">
        <v>0.78165917875796098</v>
      </c>
      <c r="I60">
        <v>0.48895037864327301</v>
      </c>
      <c r="J60">
        <v>0.76195468416437495</v>
      </c>
      <c r="K60">
        <v>0.79114720357115398</v>
      </c>
      <c r="L60">
        <v>0.66648777591583297</v>
      </c>
      <c r="M60">
        <v>0.66826282791765601</v>
      </c>
      <c r="N60">
        <v>0.88933874484403597</v>
      </c>
      <c r="O60">
        <v>0.88310394102690504</v>
      </c>
      <c r="P60">
        <v>0.86127224614975595</v>
      </c>
      <c r="Q60">
        <v>0.90287583044929298</v>
      </c>
      <c r="R60">
        <v>0.15801928589431299</v>
      </c>
      <c r="S60">
        <v>0.162299996710039</v>
      </c>
      <c r="T60">
        <v>0.37372026825031301</v>
      </c>
      <c r="U60">
        <v>0.27827938390252999</v>
      </c>
      <c r="V60">
        <v>0.50592647828882897</v>
      </c>
      <c r="W60">
        <v>0.29409852150087401</v>
      </c>
      <c r="X60">
        <v>0.112072576611606</v>
      </c>
      <c r="Y60">
        <v>4.9015233850094398E-3</v>
      </c>
      <c r="Z60">
        <v>0.27455887358415199</v>
      </c>
      <c r="AA60">
        <v>0.335075100023419</v>
      </c>
      <c r="AB60">
        <v>0.494047892295431</v>
      </c>
      <c r="AC60">
        <v>0.51682222838951097</v>
      </c>
      <c r="AD60">
        <v>0.167338645798256</v>
      </c>
      <c r="AE60">
        <v>0.62356496530100702</v>
      </c>
      <c r="AF60">
        <v>0.50827231488473701</v>
      </c>
      <c r="AG60">
        <v>0.26688998694807498</v>
      </c>
      <c r="AH60">
        <v>0.43912443095120501</v>
      </c>
      <c r="AI60">
        <v>0.68894127666381899</v>
      </c>
      <c r="AJ60">
        <v>0.724421715373602</v>
      </c>
      <c r="AK60">
        <v>0.49602842438651601</v>
      </c>
      <c r="AL60">
        <v>0.55935800519559997</v>
      </c>
      <c r="AM60">
        <v>0.48475995540157701</v>
      </c>
      <c r="AN60">
        <v>0.62869803211096198</v>
      </c>
      <c r="AO60">
        <v>0.254053204425782</v>
      </c>
      <c r="AP60">
        <v>0.22957127448157799</v>
      </c>
      <c r="AQ60">
        <v>0.46821561639157599</v>
      </c>
      <c r="AR60">
        <v>0.27695927389064401</v>
      </c>
      <c r="AS60">
        <v>0.39964780051127702</v>
      </c>
      <c r="AT60">
        <v>0.548046734249933</v>
      </c>
      <c r="AU60">
        <v>0.29585928355976299</v>
      </c>
      <c r="AV60">
        <v>0.222104472856503</v>
      </c>
      <c r="AW60">
        <v>0.23413156075078101</v>
      </c>
      <c r="AX60">
        <v>0.18886586298052399</v>
      </c>
      <c r="AY60">
        <v>0.89283233602103595</v>
      </c>
      <c r="AZ60">
        <v>0.79196099531019704</v>
      </c>
      <c r="BA60">
        <v>0.94534943860134302</v>
      </c>
      <c r="BB60">
        <v>0.95606318607733898</v>
      </c>
      <c r="BC60">
        <v>0.97381556748633702</v>
      </c>
      <c r="BD60">
        <v>0.83246443892588695</v>
      </c>
      <c r="BE60">
        <v>0.91345419275611395</v>
      </c>
      <c r="BF60">
        <v>0.75208449992249005</v>
      </c>
      <c r="BG60">
        <v>0.93947425420444997</v>
      </c>
      <c r="BH60">
        <v>1</v>
      </c>
      <c r="BI60">
        <v>0.74700911832412598</v>
      </c>
      <c r="BJ60">
        <v>0.86585533232121303</v>
      </c>
      <c r="BK60">
        <v>0.90340885007377103</v>
      </c>
      <c r="BL60">
        <v>0.87579066314127596</v>
      </c>
    </row>
    <row r="61" spans="1:64">
      <c r="A61" t="s">
        <v>59</v>
      </c>
      <c r="B61">
        <v>0.77619273103194997</v>
      </c>
      <c r="C61">
        <v>0.78219070737354501</v>
      </c>
      <c r="D61">
        <v>0.613785647318288</v>
      </c>
      <c r="E61">
        <v>0.63249919183346703</v>
      </c>
      <c r="F61">
        <v>0.61978137554447299</v>
      </c>
      <c r="G61">
        <v>0.68258307999525702</v>
      </c>
      <c r="H61">
        <v>0.68497756123695697</v>
      </c>
      <c r="I61">
        <v>0.53003561484612804</v>
      </c>
      <c r="J61">
        <v>0.66430788354130998</v>
      </c>
      <c r="K61">
        <v>0.64011588285394305</v>
      </c>
      <c r="L61">
        <v>0.34153808737191599</v>
      </c>
      <c r="M61">
        <v>0.38733613060004002</v>
      </c>
      <c r="N61">
        <v>0.60566852165295404</v>
      </c>
      <c r="O61">
        <v>0.61095547603967004</v>
      </c>
      <c r="P61">
        <v>0.65741769054107202</v>
      </c>
      <c r="Q61">
        <v>0.63809274245297598</v>
      </c>
      <c r="R61">
        <v>0.23698557517024901</v>
      </c>
      <c r="S61">
        <v>0.25859000533200399</v>
      </c>
      <c r="T61">
        <v>0.453101812563586</v>
      </c>
      <c r="U61">
        <v>0.21344335752983001</v>
      </c>
      <c r="V61">
        <v>0.57785204119006495</v>
      </c>
      <c r="W61">
        <v>0.34848685930475798</v>
      </c>
      <c r="X61">
        <v>0.12706671268236799</v>
      </c>
      <c r="Y61">
        <v>5.8028310345710496E-3</v>
      </c>
      <c r="Z61">
        <v>0.27298327556081597</v>
      </c>
      <c r="AA61">
        <v>0.33601067456412298</v>
      </c>
      <c r="AB61">
        <v>0.52476125288816799</v>
      </c>
      <c r="AC61">
        <v>0.56309860053135596</v>
      </c>
      <c r="AD61">
        <v>0.21973040958828599</v>
      </c>
      <c r="AE61">
        <v>0.56566076138394195</v>
      </c>
      <c r="AF61">
        <v>0.49652515017202398</v>
      </c>
      <c r="AG61">
        <v>0.30615966694025898</v>
      </c>
      <c r="AH61">
        <v>0.406617838626118</v>
      </c>
      <c r="AI61">
        <v>0.57267407980394003</v>
      </c>
      <c r="AJ61">
        <v>0.56825868526845902</v>
      </c>
      <c r="AK61">
        <v>0.425483981807047</v>
      </c>
      <c r="AL61">
        <v>0.443473425788381</v>
      </c>
      <c r="AM61">
        <v>0.44200715600753798</v>
      </c>
      <c r="AN61">
        <v>0.50875086568650796</v>
      </c>
      <c r="AO61">
        <v>0.16191920897190001</v>
      </c>
      <c r="AP61">
        <v>0.12519922524150501</v>
      </c>
      <c r="AQ61">
        <v>0.24020236723406699</v>
      </c>
      <c r="AR61">
        <v>0.18860578986839899</v>
      </c>
      <c r="AS61">
        <v>0.29075042234533099</v>
      </c>
      <c r="AT61">
        <v>0.316085724654254</v>
      </c>
      <c r="AU61">
        <v>0.40914614998507998</v>
      </c>
      <c r="AV61">
        <v>0.32161002882648998</v>
      </c>
      <c r="AW61">
        <v>0.26951154274301697</v>
      </c>
      <c r="AX61">
        <v>0.23313705138810301</v>
      </c>
      <c r="AY61">
        <v>0.85774665118606297</v>
      </c>
      <c r="AZ61">
        <v>0.82228484922790701</v>
      </c>
      <c r="BA61">
        <v>0.63262075508215798</v>
      </c>
      <c r="BB61">
        <v>0.62712353651125097</v>
      </c>
      <c r="BC61">
        <v>0.80529070232405198</v>
      </c>
      <c r="BD61">
        <v>0.83987007780127898</v>
      </c>
      <c r="BE61">
        <v>0.87328124203459501</v>
      </c>
      <c r="BF61">
        <v>0.62207910539512701</v>
      </c>
      <c r="BG61">
        <v>0.61948056656354</v>
      </c>
      <c r="BH61">
        <v>0.74700911832412598</v>
      </c>
      <c r="BI61">
        <v>1</v>
      </c>
      <c r="BJ61">
        <v>0.92578653336912597</v>
      </c>
      <c r="BK61">
        <v>0.54897826379520898</v>
      </c>
      <c r="BL61">
        <v>0.52691771341597005</v>
      </c>
    </row>
    <row r="62" spans="1:64">
      <c r="A62" t="s">
        <v>60</v>
      </c>
      <c r="B62">
        <v>0.84560695521793605</v>
      </c>
      <c r="C62">
        <v>0.86708861724619801</v>
      </c>
      <c r="D62">
        <v>0.65641360022878104</v>
      </c>
      <c r="E62">
        <v>0.67883428043324101</v>
      </c>
      <c r="F62">
        <v>0.67783834044853297</v>
      </c>
      <c r="G62">
        <v>0.761778079308983</v>
      </c>
      <c r="H62">
        <v>0.77780241614149104</v>
      </c>
      <c r="I62">
        <v>0.55737931232636495</v>
      </c>
      <c r="J62">
        <v>0.76033374685251998</v>
      </c>
      <c r="K62">
        <v>0.74174891007517996</v>
      </c>
      <c r="L62">
        <v>0.450770233637111</v>
      </c>
      <c r="M62">
        <v>0.497491257452019</v>
      </c>
      <c r="N62">
        <v>0.72881060757820004</v>
      </c>
      <c r="O62">
        <v>0.72641358979324999</v>
      </c>
      <c r="P62">
        <v>0.78708565824847798</v>
      </c>
      <c r="Q62">
        <v>0.77373636952709401</v>
      </c>
      <c r="R62">
        <v>0.238873020191224</v>
      </c>
      <c r="S62">
        <v>0.24889366700673901</v>
      </c>
      <c r="T62">
        <v>0.48079652440937198</v>
      </c>
      <c r="U62">
        <v>0.25160260383676197</v>
      </c>
      <c r="V62">
        <v>0.62582684786003295</v>
      </c>
      <c r="W62">
        <v>0.366524215741937</v>
      </c>
      <c r="X62">
        <v>0.13762173317963899</v>
      </c>
      <c r="Y62">
        <v>6.2000993915471798E-3</v>
      </c>
      <c r="Z62">
        <v>0.30131643703058503</v>
      </c>
      <c r="AA62">
        <v>0.36498912654765497</v>
      </c>
      <c r="AB62">
        <v>0.58127074885168994</v>
      </c>
      <c r="AC62">
        <v>0.62050795455135799</v>
      </c>
      <c r="AD62">
        <v>0.23079293536508699</v>
      </c>
      <c r="AE62">
        <v>0.62233005286249399</v>
      </c>
      <c r="AF62">
        <v>0.53767954867923196</v>
      </c>
      <c r="AG62">
        <v>0.33138527211205798</v>
      </c>
      <c r="AH62">
        <v>0.459576457497679</v>
      </c>
      <c r="AI62">
        <v>0.65760109148914303</v>
      </c>
      <c r="AJ62">
        <v>0.66424917554940099</v>
      </c>
      <c r="AK62">
        <v>0.48242875671410401</v>
      </c>
      <c r="AL62">
        <v>0.50528048074800802</v>
      </c>
      <c r="AM62">
        <v>0.49811859721903001</v>
      </c>
      <c r="AN62">
        <v>0.59335509765596295</v>
      </c>
      <c r="AO62">
        <v>0.20054464069521299</v>
      </c>
      <c r="AP62">
        <v>0.168421587546875</v>
      </c>
      <c r="AQ62">
        <v>0.32349728360484897</v>
      </c>
      <c r="AR62">
        <v>0.24911860861358501</v>
      </c>
      <c r="AS62">
        <v>0.334668567159776</v>
      </c>
      <c r="AT62">
        <v>0.425007092857483</v>
      </c>
      <c r="AU62">
        <v>0.44845923707699098</v>
      </c>
      <c r="AV62">
        <v>0.36532845332983299</v>
      </c>
      <c r="AW62">
        <v>0.342585722540314</v>
      </c>
      <c r="AX62">
        <v>0.30309786843130798</v>
      </c>
      <c r="AY62">
        <v>0.88864039074997303</v>
      </c>
      <c r="AZ62">
        <v>0.87272675695532897</v>
      </c>
      <c r="BA62">
        <v>0.77254520614732003</v>
      </c>
      <c r="BB62">
        <v>0.76685150004924896</v>
      </c>
      <c r="BC62">
        <v>0.89642785380941203</v>
      </c>
      <c r="BD62">
        <v>0.87987012466644499</v>
      </c>
      <c r="BE62">
        <v>0.93712906026188003</v>
      </c>
      <c r="BF62">
        <v>0.69961902381304697</v>
      </c>
      <c r="BG62">
        <v>0.75990733274121403</v>
      </c>
      <c r="BH62">
        <v>0.86585533232121303</v>
      </c>
      <c r="BI62">
        <v>0.92578653336912597</v>
      </c>
      <c r="BJ62">
        <v>1</v>
      </c>
      <c r="BK62">
        <v>0.70515437739625098</v>
      </c>
      <c r="BL62">
        <v>0.66975665908280801</v>
      </c>
    </row>
    <row r="63" spans="1:64">
      <c r="A63" t="s">
        <v>61</v>
      </c>
      <c r="B63">
        <v>0.650049757280727</v>
      </c>
      <c r="C63">
        <v>0.781913703087731</v>
      </c>
      <c r="D63">
        <v>0.44181279244684701</v>
      </c>
      <c r="E63">
        <v>0.45387090046871298</v>
      </c>
      <c r="F63">
        <v>0.43776270181579802</v>
      </c>
      <c r="G63">
        <v>0.61400077911472895</v>
      </c>
      <c r="H63">
        <v>0.768806063454335</v>
      </c>
      <c r="I63">
        <v>0.45267623532569501</v>
      </c>
      <c r="J63">
        <v>0.64126484823657104</v>
      </c>
      <c r="K63">
        <v>0.67740851702093996</v>
      </c>
      <c r="L63">
        <v>0.67315238594892901</v>
      </c>
      <c r="M63">
        <v>0.65968261658460603</v>
      </c>
      <c r="N63">
        <v>0.78432769625886101</v>
      </c>
      <c r="O63">
        <v>0.78730136330448197</v>
      </c>
      <c r="P63">
        <v>0.80967819770850902</v>
      </c>
      <c r="Q63">
        <v>0.86686160309720806</v>
      </c>
      <c r="R63">
        <v>0.13198094544561301</v>
      </c>
      <c r="S63">
        <v>0.13482972110722299</v>
      </c>
      <c r="T63">
        <v>0.32858525141959499</v>
      </c>
      <c r="U63">
        <v>0.25941950527506802</v>
      </c>
      <c r="V63">
        <v>0.451023924628497</v>
      </c>
      <c r="W63">
        <v>0.26986620867447902</v>
      </c>
      <c r="X63">
        <v>9.9902254377207997E-2</v>
      </c>
      <c r="Y63">
        <v>4.5013988499189696E-3</v>
      </c>
      <c r="Z63">
        <v>0.24466868220396301</v>
      </c>
      <c r="AA63">
        <v>0.29212655581483798</v>
      </c>
      <c r="AB63">
        <v>0.48791765754425398</v>
      </c>
      <c r="AC63">
        <v>0.489921391024636</v>
      </c>
      <c r="AD63">
        <v>0.14505094908937</v>
      </c>
      <c r="AE63">
        <v>0.54866793111023804</v>
      </c>
      <c r="AF63">
        <v>0.43701009907424498</v>
      </c>
      <c r="AG63">
        <v>0.23892547636450401</v>
      </c>
      <c r="AH63">
        <v>0.40184541193419299</v>
      </c>
      <c r="AI63">
        <v>0.63668825632084902</v>
      </c>
      <c r="AJ63">
        <v>0.66320102628067201</v>
      </c>
      <c r="AK63">
        <v>0.51446447646745597</v>
      </c>
      <c r="AL63">
        <v>0.56375706258546299</v>
      </c>
      <c r="AM63">
        <v>0.457449447732385</v>
      </c>
      <c r="AN63">
        <v>0.60276435335495504</v>
      </c>
      <c r="AO63">
        <v>0.41688127768564098</v>
      </c>
      <c r="AP63">
        <v>0.42167788860392402</v>
      </c>
      <c r="AQ63">
        <v>0.63793989390403705</v>
      </c>
      <c r="AR63">
        <v>0.380814857379356</v>
      </c>
      <c r="AS63">
        <v>0.496912958988457</v>
      </c>
      <c r="AT63">
        <v>0.64440558962691497</v>
      </c>
      <c r="AU63">
        <v>0.29600043815215099</v>
      </c>
      <c r="AV63">
        <v>0.24402330209088399</v>
      </c>
      <c r="AW63">
        <v>0.29617516643712499</v>
      </c>
      <c r="AX63">
        <v>0.25460532327458502</v>
      </c>
      <c r="AY63">
        <v>0.73370761904134296</v>
      </c>
      <c r="AZ63">
        <v>0.700051776720235</v>
      </c>
      <c r="BA63">
        <v>0.96134510053579003</v>
      </c>
      <c r="BB63">
        <v>0.95131608784614896</v>
      </c>
      <c r="BC63">
        <v>0.85550796762720704</v>
      </c>
      <c r="BD63">
        <v>0.74640982469810302</v>
      </c>
      <c r="BE63">
        <v>0.77177904516121498</v>
      </c>
      <c r="BF63">
        <v>0.77885128623188804</v>
      </c>
      <c r="BG63">
        <v>0.94485696889942195</v>
      </c>
      <c r="BH63">
        <v>0.90340885007377103</v>
      </c>
      <c r="BI63">
        <v>0.54897826379520898</v>
      </c>
      <c r="BJ63">
        <v>0.70515437739625098</v>
      </c>
      <c r="BK63">
        <v>1</v>
      </c>
      <c r="BL63">
        <v>0.97311777329194105</v>
      </c>
    </row>
    <row r="64" spans="1:64">
      <c r="A64" t="s">
        <v>62</v>
      </c>
      <c r="B64">
        <v>0.62332217719988303</v>
      </c>
      <c r="C64">
        <v>0.7649499182292</v>
      </c>
      <c r="D64">
        <v>0.42861010801406901</v>
      </c>
      <c r="E64">
        <v>0.43267015097485401</v>
      </c>
      <c r="F64">
        <v>0.39915853199738199</v>
      </c>
      <c r="G64">
        <v>0.59046474465700804</v>
      </c>
      <c r="H64">
        <v>0.76393383705531703</v>
      </c>
      <c r="I64">
        <v>0.45892656506479401</v>
      </c>
      <c r="J64">
        <v>0.61628296120477399</v>
      </c>
      <c r="K64">
        <v>0.66208810883777802</v>
      </c>
      <c r="L64">
        <v>0.70062797930474296</v>
      </c>
      <c r="M64">
        <v>0.67173386245039002</v>
      </c>
      <c r="N64">
        <v>0.76853061728569005</v>
      </c>
      <c r="O64">
        <v>0.77753725681265795</v>
      </c>
      <c r="P64">
        <v>0.78172401006108705</v>
      </c>
      <c r="Q64">
        <v>0.84403058190667701</v>
      </c>
      <c r="R64">
        <v>0.149953691814636</v>
      </c>
      <c r="S64">
        <v>0.137993890512499</v>
      </c>
      <c r="T64">
        <v>0.32537826800662101</v>
      </c>
      <c r="U64">
        <v>0.25787867824169403</v>
      </c>
      <c r="V64">
        <v>0.42732702076579498</v>
      </c>
      <c r="W64">
        <v>0.26826681439564298</v>
      </c>
      <c r="X64">
        <v>9.9161293312565804E-2</v>
      </c>
      <c r="Y64">
        <v>4.3732253371298003E-3</v>
      </c>
      <c r="Z64">
        <v>0.24468593349267101</v>
      </c>
      <c r="AA64">
        <v>0.28447127113867099</v>
      </c>
      <c r="AB64">
        <v>0.49635737251171702</v>
      </c>
      <c r="AC64">
        <v>0.49272416655808599</v>
      </c>
      <c r="AD64">
        <v>0.142949652553995</v>
      </c>
      <c r="AE64">
        <v>0.54567583658983998</v>
      </c>
      <c r="AF64">
        <v>0.437925382190823</v>
      </c>
      <c r="AG64">
        <v>0.229878491496223</v>
      </c>
      <c r="AH64">
        <v>0.39536554844874999</v>
      </c>
      <c r="AI64">
        <v>0.65115892389086305</v>
      </c>
      <c r="AJ64">
        <v>0.67238844134528897</v>
      </c>
      <c r="AK64">
        <v>0.50132893026529701</v>
      </c>
      <c r="AL64">
        <v>0.55219523544907401</v>
      </c>
      <c r="AM64">
        <v>0.43767928508959603</v>
      </c>
      <c r="AN64">
        <v>0.57963974285828901</v>
      </c>
      <c r="AO64">
        <v>0.461329429903934</v>
      </c>
      <c r="AP64">
        <v>0.474427254281719</v>
      </c>
      <c r="AQ64">
        <v>0.707781827050178</v>
      </c>
      <c r="AR64">
        <v>0.42498510403849299</v>
      </c>
      <c r="AS64">
        <v>0.55757406311982705</v>
      </c>
      <c r="AT64">
        <v>0.67437198654469399</v>
      </c>
      <c r="AU64">
        <v>0.27564371840860602</v>
      </c>
      <c r="AV64">
        <v>0.22640796654062301</v>
      </c>
      <c r="AW64">
        <v>0.27473320547865199</v>
      </c>
      <c r="AX64">
        <v>0.23239641648246701</v>
      </c>
      <c r="AY64">
        <v>0.71408166354374403</v>
      </c>
      <c r="AZ64">
        <v>0.67093406316985604</v>
      </c>
      <c r="BA64">
        <v>0.94837057662129398</v>
      </c>
      <c r="BB64">
        <v>0.94496530242656895</v>
      </c>
      <c r="BC64">
        <v>0.82824410826775596</v>
      </c>
      <c r="BD64">
        <v>0.74083401141624605</v>
      </c>
      <c r="BE64">
        <v>0.74720389839657897</v>
      </c>
      <c r="BF64">
        <v>0.76730006058633105</v>
      </c>
      <c r="BG64">
        <v>0.945562415071864</v>
      </c>
      <c r="BH64">
        <v>0.87579066314127596</v>
      </c>
      <c r="BI64">
        <v>0.52691771341597005</v>
      </c>
      <c r="BJ64">
        <v>0.66975665908280801</v>
      </c>
      <c r="BK64">
        <v>0.97311777329194105</v>
      </c>
      <c r="BL64">
        <v>1</v>
      </c>
    </row>
  </sheetData>
  <conditionalFormatting sqref="B2:BL64">
    <cfRule type="colorScale" priority="1">
      <colorScale>
        <cfvo type="num" val="0"/>
        <cfvo type="num" val="0.5"/>
        <cfvo type="num" val="1"/>
        <color theme="4"/>
        <color theme="7" tint="0.7999816888943144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_all_transcripts</vt:lpstr>
      <vt:lpstr>correlation_all_50ntwind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3T17:42:52Z</dcterms:created>
  <dcterms:modified xsi:type="dcterms:W3CDTF">2019-06-27T16:41:52Z</dcterms:modified>
</cp:coreProperties>
</file>